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grote/Desktop/Salmonella_Project/Genome Paper/Paper Tables/"/>
    </mc:Choice>
  </mc:AlternateContent>
  <xr:revisionPtr revIDLastSave="0" documentId="13_ncr:1_{E84794B8-670D-D146-968E-05897CAFDF96}" xr6:coauthVersionLast="47" xr6:coauthVersionMax="47" xr10:uidLastSave="{00000000-0000-0000-0000-000000000000}"/>
  <bookViews>
    <workbookView xWindow="2720" yWindow="500" windowWidth="26520" windowHeight="17240" xr2:uid="{00000000-000D-0000-FFFF-FFFF00000000}"/>
  </bookViews>
  <sheets>
    <sheet name="Supplemental Table 1" sheetId="1" r:id="rId1"/>
  </sheets>
  <definedNames>
    <definedName name="_xlnm._FilterDatabase" localSheetId="0" hidden="1">'Supplemental Table 1'!$A$3:$V$64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20" i="1" l="1"/>
</calcChain>
</file>

<file path=xl/sharedStrings.xml><?xml version="1.0" encoding="utf-8"?>
<sst xmlns="http://schemas.openxmlformats.org/spreadsheetml/2006/main" count="5362" uniqueCount="2023">
  <si>
    <t>Isolate</t>
  </si>
  <si>
    <t>Patient</t>
  </si>
  <si>
    <t>Days Since First Sequenced Isolate</t>
  </si>
  <si>
    <t>Early or late</t>
  </si>
  <si>
    <t>Within-Pateint SNPs</t>
  </si>
  <si>
    <t>Included in SNP Analysis?</t>
  </si>
  <si>
    <t>SNP CDS</t>
  </si>
  <si>
    <t>Gene Name</t>
  </si>
  <si>
    <t>Annotation</t>
  </si>
  <si>
    <t>Location</t>
  </si>
  <si>
    <t>Mutation</t>
  </si>
  <si>
    <t>Type</t>
  </si>
  <si>
    <t>SNP Intergenic 1</t>
  </si>
  <si>
    <t>SNP Intergenic Gene 1</t>
  </si>
  <si>
    <t>SNP Intergenic 2</t>
  </si>
  <si>
    <t>SNP Intergenic Gene 2</t>
  </si>
  <si>
    <t>Plasmid</t>
  </si>
  <si>
    <t>Plasmids Lost in Late Isolate</t>
  </si>
  <si>
    <t>Plasmids Gained in Late Isolate</t>
  </si>
  <si>
    <t>AMR Lost in Late Isolate</t>
  </si>
  <si>
    <t>AMR Gained in Late Isolate</t>
  </si>
  <si>
    <t>S.enteritidis</t>
  </si>
  <si>
    <t>patient 1</t>
  </si>
  <si>
    <t>Early</t>
  </si>
  <si>
    <t>Yes</t>
  </si>
  <si>
    <t>plasmid_13;plasmid_368;</t>
  </si>
  <si>
    <t>Late</t>
  </si>
  <si>
    <t>TEM-60;ErmX;</t>
  </si>
  <si>
    <t>vgaD;</t>
  </si>
  <si>
    <t>S.saintpaul</t>
  </si>
  <si>
    <t>S.oranienburg</t>
  </si>
  <si>
    <t>patient 10</t>
  </si>
  <si>
    <t>54642; 54588; 0</t>
  </si>
  <si>
    <t>No</t>
  </si>
  <si>
    <t>plasmid_370;</t>
  </si>
  <si>
    <t>plasmid_2522;plasmid_novel_0;</t>
  </si>
  <si>
    <t>adeF;FosA7;vgaC;</t>
  </si>
  <si>
    <t>Erm(38);mdsB;</t>
  </si>
  <si>
    <t>mdsB;Erm(38);Escherichia coli ampC beta-lactamase;</t>
  </si>
  <si>
    <t>S.typhimurium</t>
  </si>
  <si>
    <t>patient 100</t>
  </si>
  <si>
    <t>1; 1; 0</t>
  </si>
  <si>
    <t>NC_016810.1_003003;</t>
  </si>
  <si>
    <t>barA</t>
  </si>
  <si>
    <t>signal transduction histidine-protein kinase BarA;</t>
  </si>
  <si>
    <t>3128783;</t>
  </si>
  <si>
    <t>Thr-268-Pro;</t>
  </si>
  <si>
    <t>(NSY);</t>
  </si>
  <si>
    <t>plasmid_226;plasmid_369;</t>
  </si>
  <si>
    <t>plasmid_261;plasmid_369;plasmid_novel_0;</t>
  </si>
  <si>
    <t>plasmid_226</t>
  </si>
  <si>
    <t>plasmid_261;plasmid_novel_0</t>
  </si>
  <si>
    <t>plasmid_369;</t>
  </si>
  <si>
    <t>S.virchow</t>
  </si>
  <si>
    <t>patient 101</t>
  </si>
  <si>
    <t>NC_016810.1_000765;</t>
  </si>
  <si>
    <t>SL1344_RS03895</t>
  </si>
  <si>
    <t>hypothetical protein;</t>
  </si>
  <si>
    <t>832850;</t>
  </si>
  <si>
    <t>Ser-86-Arg;</t>
  </si>
  <si>
    <t>NC_016810.1_003658 C4-dicarboxylate transporter (-);</t>
  </si>
  <si>
    <t>3811595-3812881&lt;-23;</t>
  </si>
  <si>
    <t xml:space="preserve"> NC_016810.1_003659 protein YhjK 5primepartial ;</t>
  </si>
  <si>
    <t>3813039-3815045&lt;-128;</t>
  </si>
  <si>
    <t>NC_016810.1_001053 inositol phosphate phosphatase SopB (-);</t>
  </si>
  <si>
    <t xml:space="preserve"> 1134553-1136238&lt;-151;</t>
  </si>
  <si>
    <t>NC_016810.1_001054 hypothetical protein (;</t>
  </si>
  <si>
    <t>1136741-1136851&lt;-352;</t>
  </si>
  <si>
    <t>patient 102</t>
  </si>
  <si>
    <t>plasmid_261;plasmid_novel_0;</t>
  </si>
  <si>
    <t>NC_016810.1_002282;</t>
  </si>
  <si>
    <t>rcsB</t>
  </si>
  <si>
    <t>transcriptional regulatory protein RcsB;</t>
  </si>
  <si>
    <t>2367782;</t>
  </si>
  <si>
    <t>Gln-25-STP;</t>
  </si>
  <si>
    <t>(NON);</t>
  </si>
  <si>
    <t>NC_016810.1_002421 divalent metal cation transporter MntH (-);</t>
  </si>
  <si>
    <t xml:space="preserve"> 2521435-2522676&lt;-21;</t>
  </si>
  <si>
    <t>NC_016810.1_002422 nucleoside permease NupC (+) ;</t>
  </si>
  <si>
    <t>2523019-2524221&lt;-322;</t>
  </si>
  <si>
    <t>plasmid_35;plasmid_novel_0;</t>
  </si>
  <si>
    <t>plasmid_261</t>
  </si>
  <si>
    <t>plasmid_35</t>
  </si>
  <si>
    <t>patient 103</t>
  </si>
  <si>
    <t>plasmid_226;plasmid_60;</t>
  </si>
  <si>
    <t>S.infantis</t>
  </si>
  <si>
    <t>plasmid_472;plasmid_60;</t>
  </si>
  <si>
    <t>Escherichia coli nfsA mutations conferring resistance to nitrofurantoin;</t>
  </si>
  <si>
    <t>aadA13;sul1;tet(C);dfrA14;</t>
  </si>
  <si>
    <t>patient 104</t>
  </si>
  <si>
    <t>NC_016810.1_000685;</t>
  </si>
  <si>
    <t>tcuB</t>
  </si>
  <si>
    <t>752347;</t>
  </si>
  <si>
    <t>Phe-310-Leu;</t>
  </si>
  <si>
    <t>plasmid_472;</t>
  </si>
  <si>
    <t>NC_016810.1_000697;</t>
  </si>
  <si>
    <t>SL1344_RS27365</t>
  </si>
  <si>
    <t>765369;</t>
  </si>
  <si>
    <t>STP-35-Trp;</t>
  </si>
  <si>
    <t>(RTH);</t>
  </si>
  <si>
    <t>S.irumu</t>
  </si>
  <si>
    <t>patient 105</t>
  </si>
  <si>
    <t>plasmid_34;plasmid_60;</t>
  </si>
  <si>
    <t>plasmid_34;plasmid_60</t>
  </si>
  <si>
    <t>TEM-191;</t>
  </si>
  <si>
    <t>S.tarshyne</t>
  </si>
  <si>
    <t>patient 106</t>
  </si>
  <si>
    <t>plasmid_226;plasmid_369;plasmid_novel_0;</t>
  </si>
  <si>
    <t>plasmid_369;plasmid_novel_0;</t>
  </si>
  <si>
    <t>patient 107</t>
  </si>
  <si>
    <t>NC_016810.1_000425;</t>
  </si>
  <si>
    <t>phnV</t>
  </si>
  <si>
    <t>2-aminoethylphosphonate ABC transport system- membrane component PhnV;</t>
  </si>
  <si>
    <t>479312;</t>
  </si>
  <si>
    <t>Ile-111-Thr;</t>
  </si>
  <si>
    <t>plasmid_361;plasmid_369;plasmid_novel_0;</t>
  </si>
  <si>
    <t>patient 108</t>
  </si>
  <si>
    <t>plasmid_46;plasmid_472;</t>
  </si>
  <si>
    <t>NC_016810.1_001914;NC_016810.1_003073;NC_016810.1_004105;</t>
  </si>
  <si>
    <t>tcyJ; SL1344_RS15665; cpxA</t>
  </si>
  <si>
    <t>cystine-binding periplasmic protein;hypothetical protein 5primepartial;sensor protein CpxA;</t>
  </si>
  <si>
    <t>2001299;3209780;4290859;</t>
  </si>
  <si>
    <t>Thr-87-Ile;Thr-41-Thr;Gly-110-Asp;</t>
  </si>
  <si>
    <t>(NSY);(SYN);(NSY);</t>
  </si>
  <si>
    <t>plasmid_46</t>
  </si>
  <si>
    <t>patient 109</t>
  </si>
  <si>
    <t>NC_016810.1_002912;</t>
  </si>
  <si>
    <t>sirC</t>
  </si>
  <si>
    <t>transcriptional regulator sirC;</t>
  </si>
  <si>
    <t>3035543;</t>
  </si>
  <si>
    <t>Val-10-Phe;</t>
  </si>
  <si>
    <t>NC_016810.1_002526;</t>
  </si>
  <si>
    <t>SL1344_RS12890</t>
  </si>
  <si>
    <t>hypothetical protein 5primepartial;</t>
  </si>
  <si>
    <t>2639019;</t>
  </si>
  <si>
    <t>Gln-136-Leu;</t>
  </si>
  <si>
    <t>plasmid_1025;plasmid_472;</t>
  </si>
  <si>
    <t>plasmid_60</t>
  </si>
  <si>
    <t>plasmid_1025</t>
  </si>
  <si>
    <t>patient 11</t>
  </si>
  <si>
    <t>2; 1; 2; 3; 3; 4</t>
  </si>
  <si>
    <t>NC_016810.1_004383;</t>
  </si>
  <si>
    <t>mscM</t>
  </si>
  <si>
    <t>miniconductance mechanosensitive channel MscM 5primepartial;</t>
  </si>
  <si>
    <t>4612034;</t>
  </si>
  <si>
    <t>Gln-369-Gln;</t>
  </si>
  <si>
    <t>(SYN);</t>
  </si>
  <si>
    <t>plasmid_13;plasmid_369;plasmid_novel_0;</t>
  </si>
  <si>
    <t>plasmid_13;plasmid_novel_0</t>
  </si>
  <si>
    <t>NC_016810.1_000587;NC_016810.1_002920;</t>
  </si>
  <si>
    <t>fepG, hilD</t>
  </si>
  <si>
    <t>ferric enterobactin transport system permease FepG;hypothetical protein;</t>
  </si>
  <si>
    <t>651474;3040502;</t>
  </si>
  <si>
    <t>Pro-194-Ser;Gln-31-STP;</t>
  </si>
  <si>
    <t>(NSY);(NON);</t>
  </si>
  <si>
    <t>plasmid_226;plasmid_369;plasmid_644;</t>
  </si>
  <si>
    <t>plasmid_644;plasmid_226</t>
  </si>
  <si>
    <t>NC_016810.1_004336;NC_016810.1_001290;</t>
  </si>
  <si>
    <t>melR; SL1344_RS06620</t>
  </si>
  <si>
    <t>melibiose operon regulatory protein;O-antigen polymerase;</t>
  </si>
  <si>
    <t>4562700;1367740;</t>
  </si>
  <si>
    <t>Gln-241-Pro;Gly-142-Ser;</t>
  </si>
  <si>
    <t>(NSY);(NSY);</t>
  </si>
  <si>
    <t>sul1;</t>
  </si>
  <si>
    <t>S.paratyphi b</t>
  </si>
  <si>
    <t>patient 110</t>
  </si>
  <si>
    <t>patient 111</t>
  </si>
  <si>
    <t>NC_016810.1_000813;</t>
  </si>
  <si>
    <t>SL1344_RS04135</t>
  </si>
  <si>
    <t>881855;</t>
  </si>
  <si>
    <t>Gly-365-Gly;</t>
  </si>
  <si>
    <t>plasmid_932;</t>
  </si>
  <si>
    <t>NC_016810.1_000576;</t>
  </si>
  <si>
    <t>SL1344_RS02930</t>
  </si>
  <si>
    <t>637656;</t>
  </si>
  <si>
    <t>Ala-187-Val;</t>
  </si>
  <si>
    <t>plasmid_60;</t>
  </si>
  <si>
    <t>plasmid_932</t>
  </si>
  <si>
    <t>S.abony</t>
  </si>
  <si>
    <t>patient 112</t>
  </si>
  <si>
    <t>1; 1; 2</t>
  </si>
  <si>
    <t>plasmid_592;plasmid_637;plasmid_novel_0;plasmid_novel_1;</t>
  </si>
  <si>
    <t>NC_016810.1_003675 periplasmic dipeptide transporter (-);</t>
  </si>
  <si>
    <t>3835747-3837354&lt;-240;</t>
  </si>
  <si>
    <t xml:space="preserve"> NC_016810.1_003676 hypothetical protein ;</t>
  </si>
  <si>
    <t>3837910-3839235&lt;-316;</t>
  </si>
  <si>
    <t>plasmid_592;plasmid_637;plasmid_novel_0;</t>
  </si>
  <si>
    <t>plasmid_novel_1</t>
  </si>
  <si>
    <t>NC_016810.1_004338;</t>
  </si>
  <si>
    <t xml:space="preserve">melB; </t>
  </si>
  <si>
    <t>melibiose carrier protein;</t>
  </si>
  <si>
    <t>4566250;</t>
  </si>
  <si>
    <t>Met-374-Ile;</t>
  </si>
  <si>
    <t>plasmid_591;plasmid_637;plasmid_novel_0;</t>
  </si>
  <si>
    <t>plasmid_592;plasmid_novel_1</t>
  </si>
  <si>
    <t>plasmid_591</t>
  </si>
  <si>
    <t>S.blockley</t>
  </si>
  <si>
    <t>patient 113</t>
  </si>
  <si>
    <t>plasmid_227;plasmid_259;plasmid_44;plasmid_695;plasmid_novel_0;</t>
  </si>
  <si>
    <t>plasmid_227;plasmid_259;plasmid_44;</t>
  </si>
  <si>
    <t>plasmid_695;plasmid_novel_0</t>
  </si>
  <si>
    <t>S.agona</t>
  </si>
  <si>
    <t>patient 114</t>
  </si>
  <si>
    <t>2; 1; 1</t>
  </si>
  <si>
    <t>NC_016810.1_003103;</t>
  </si>
  <si>
    <t>pepP</t>
  </si>
  <si>
    <t>xaa-Pro aminopeptidase;</t>
  </si>
  <si>
    <t>3240779;</t>
  </si>
  <si>
    <t>Arg-300-Arg;</t>
  </si>
  <si>
    <t>NC_016810.1_002266;</t>
  </si>
  <si>
    <t>ccmA</t>
  </si>
  <si>
    <t>cytochrome c biogenesis ATP-binding export protein CcmA;</t>
  </si>
  <si>
    <t>2350877;</t>
  </si>
  <si>
    <t>Met-168-Leu;</t>
  </si>
  <si>
    <t>plasmid_13;plasmid_226;plasmid_261;</t>
  </si>
  <si>
    <t>plasmid_261;plasmid_13;plasmid_226</t>
  </si>
  <si>
    <t>S.hadar</t>
  </si>
  <si>
    <t>patient 115</t>
  </si>
  <si>
    <t>3; 3; 1</t>
  </si>
  <si>
    <t>NC_016810.1_002072;NC_016810.1_004566;</t>
  </si>
  <si>
    <t>SL1344_RS10600; btsT</t>
  </si>
  <si>
    <t>inner membrane protein YeeA 5primepartial;inner membrane protein YjiY;</t>
  </si>
  <si>
    <t>2132035;4809052;</t>
  </si>
  <si>
    <t>Thr-323-Ser;Asn-416-Thr;</t>
  </si>
  <si>
    <t>plasmid_6;plasmid_695;</t>
  </si>
  <si>
    <t>NC_016810.1_002524;</t>
  </si>
  <si>
    <t>shdA</t>
  </si>
  <si>
    <t>2628714;</t>
  </si>
  <si>
    <t>Gly-915-Gly;</t>
  </si>
  <si>
    <t>NC_016810.1_002517 cyclic di-GMP phosphodiesterase YfgF (-);</t>
  </si>
  <si>
    <t>2616301-2618514&lt;-15;</t>
  </si>
  <si>
    <t>NC_016810.1_003324 ATP-dependent RNA helicase DeaD (-);</t>
  </si>
  <si>
    <t>2618927-2619118&lt;-398;</t>
  </si>
  <si>
    <t>plasmid_695;plasmid_novel_0;</t>
  </si>
  <si>
    <t>plasmid_6</t>
  </si>
  <si>
    <t>plasmid_novel_0</t>
  </si>
  <si>
    <t>ErmX;</t>
  </si>
  <si>
    <t>patient 116</t>
  </si>
  <si>
    <t>patient 117</t>
  </si>
  <si>
    <t>S.montevideo</t>
  </si>
  <si>
    <t>vgaC;tet(C);sul1;aadA13;dfrA14;TEM-75;APH(6)-Id;Escherichia coli gyrA conferring resistance to fluoroquinolones;</t>
  </si>
  <si>
    <t>FosA7;Escherichia coli nfsA mutations conferring resistance to nitrofurantoin;</t>
  </si>
  <si>
    <t>patient 118</t>
  </si>
  <si>
    <t>0; 0; 0</t>
  </si>
  <si>
    <t>APH(3'')-Ib;</t>
  </si>
  <si>
    <t>patient 119</t>
  </si>
  <si>
    <t>2629152;</t>
  </si>
  <si>
    <t>Thr-769-Thr;</t>
  </si>
  <si>
    <t>NC_016810.1_000969;NC_016810.1_000969;NC_016810.1_002524;NC_016810.1_002524;NC_016810.1_003013;</t>
  </si>
  <si>
    <t>SL1344_RS04915; SL1344_RS04915; shdA; ShdA; ppnN</t>
  </si>
  <si>
    <t>hypothetical protein;hypothetical protein;hypothetical protein 5primepartial;hypothetical protein 5primepartial;LOG family protein YgdH 5primepartial;</t>
  </si>
  <si>
    <t>1058526;1058504;2629152;2629155;3140738;</t>
  </si>
  <si>
    <t>Leu-728-Pro;Lys-735-Asn;Thr-769-Thr;Gly-768-Gly;Gly-145-Asp;</t>
  </si>
  <si>
    <t>(NSY);(NSY);(SYN);(SYN);(NSY);</t>
  </si>
  <si>
    <t>NC_016810.1_000796 hypothetical protein (-);</t>
  </si>
  <si>
    <t>868588-869496&lt;-182;</t>
  </si>
  <si>
    <t>NC_016810.1_000797 cyclic pyranopterin monophosphate synthase (+);</t>
  </si>
  <si>
    <t>869860-870882&lt;-182;</t>
  </si>
  <si>
    <t>plasmid_6;</t>
  </si>
  <si>
    <t>tet(D);tet(B);TEM-75;PEDO-3;QnrB34;tetR;</t>
  </si>
  <si>
    <t>patient 120</t>
  </si>
  <si>
    <t>0; 3; 3</t>
  </si>
  <si>
    <t>plasmid_964;</t>
  </si>
  <si>
    <t>sul1;APH(3'')-Ib;APH(6)-Id;</t>
  </si>
  <si>
    <t>mphA;QnrB2;</t>
  </si>
  <si>
    <t>NC_016810.1_000766;NC_016810.1_000357;</t>
  </si>
  <si>
    <t>SL1344_RS03900; SL1344_RS01835</t>
  </si>
  <si>
    <t>hypothetical protein;type III restriction-modification system StyLTI enzyme res;</t>
  </si>
  <si>
    <t>834564;405224;</t>
  </si>
  <si>
    <t>Leu-298-Leu;Arg-147-His;</t>
  </si>
  <si>
    <t>(SYN);(NSY);</t>
  </si>
  <si>
    <t>NC_016810.1_004549 hypothetical protein (-);</t>
  </si>
  <si>
    <t>4788319-4788990&lt;-70;</t>
  </si>
  <si>
    <t xml:space="preserve"> NC_016810.1_004550 hypothetical protein ;</t>
  </si>
  <si>
    <t>4789863-4791047&lt;-803;</t>
  </si>
  <si>
    <t>S.anatum</t>
  </si>
  <si>
    <t>patient 121</t>
  </si>
  <si>
    <t>NC_016810.1_002500;NC_016810.1_002773;NC_016810.1_000710;</t>
  </si>
  <si>
    <t>SL1344_RS12760; SL1344_RS14140; SL1344_RS03620</t>
  </si>
  <si>
    <t>hypothetical protein;hypothetical protein 5primepartial;hypothetical protein 5primepartial;</t>
  </si>
  <si>
    <t>2599612;2894451;781374;</t>
  </si>
  <si>
    <t>Gly-26-Gly;Val-186-Val;Arg-112-Arg;</t>
  </si>
  <si>
    <t>(SYN);(SYN);(SYN);</t>
  </si>
  <si>
    <t>S.muenchen</t>
  </si>
  <si>
    <t>patient 123</t>
  </si>
  <si>
    <t>patient 124</t>
  </si>
  <si>
    <t>NC_016810.1_002142;</t>
  </si>
  <si>
    <t>SL1344_RS10945</t>
  </si>
  <si>
    <t>2220226;</t>
  </si>
  <si>
    <t>Thr-262-Thr;</t>
  </si>
  <si>
    <t>plasmid_226;</t>
  </si>
  <si>
    <t>3128503;</t>
  </si>
  <si>
    <t>Tyr-174-STP;</t>
  </si>
  <si>
    <t>plasmid_13;plasmid_226;</t>
  </si>
  <si>
    <t>plasmid_13</t>
  </si>
  <si>
    <t>tetR;</t>
  </si>
  <si>
    <t>patient 125</t>
  </si>
  <si>
    <t>NC_016810.1_003091;</t>
  </si>
  <si>
    <t>SL1344_RS15755</t>
  </si>
  <si>
    <t>toxin CptA 5primepartial;</t>
  </si>
  <si>
    <t>3227108;</t>
  </si>
  <si>
    <t>Trp-12-Arg;</t>
  </si>
  <si>
    <t>plasmid_2178;plasmid_novel_0;</t>
  </si>
  <si>
    <t>NC_016810.1_003762;NC_016810.1_003762;</t>
  </si>
  <si>
    <t>rfaY; rfaY</t>
  </si>
  <si>
    <t>lipopolysaccharide core heptose(II) kinase RfaY;lipopolysaccharide core heptose(II) kinase RfaY;</t>
  </si>
  <si>
    <t>3933775;3933776;</t>
  </si>
  <si>
    <t>Ile-2-Phe;Met-1-Ile;</t>
  </si>
  <si>
    <t>plasmid_2178;plasmid_695;plasmid_novel_0;</t>
  </si>
  <si>
    <t>plasmid_695</t>
  </si>
  <si>
    <t>patient 127</t>
  </si>
  <si>
    <t>patient 128</t>
  </si>
  <si>
    <t>plasmid_3204;plasmid_4597;plasmid_472;plasmid_825;plasmid_86;plasmid_95;</t>
  </si>
  <si>
    <t>H-NS;ramA;FosA3;BUT-1;OKP-B-10;dfrA14;H-NS;vgaC;aadA;AAC(3)-VIa;sul1;Escherichia coli CyaA with mutation conferring resistance to fosfomycin;Escherichia coli gyrA conferring resistance to fluoroquinolones;</t>
  </si>
  <si>
    <t>TEM-26;</t>
  </si>
  <si>
    <t>patient 129</t>
  </si>
  <si>
    <t>NC_016810.1_003176;</t>
  </si>
  <si>
    <t>SL1344_RS16205</t>
  </si>
  <si>
    <t>3313866;</t>
  </si>
  <si>
    <t>Trp-287-STP;</t>
  </si>
  <si>
    <t>plasmid_368;</t>
  </si>
  <si>
    <t>patient 13</t>
  </si>
  <si>
    <t>plasmid_269;plasmid_653;</t>
  </si>
  <si>
    <t>AAC(6')-Iy;Erm(38);mdsB;tet(C);</t>
  </si>
  <si>
    <t>AAC(6')-Iaa;FosA7;adeF;tet(59);</t>
  </si>
  <si>
    <t>S.java</t>
  </si>
  <si>
    <t>patient 130</t>
  </si>
  <si>
    <t>plasmid_469;</t>
  </si>
  <si>
    <t>plasmid_469</t>
  </si>
  <si>
    <t>RCP-1;</t>
  </si>
  <si>
    <t>patient 132</t>
  </si>
  <si>
    <t>patient 133</t>
  </si>
  <si>
    <t>plasmid_226;plasmid_60</t>
  </si>
  <si>
    <t>APH(6)-Id;APH(3'')-Ib;APH(3'')-Ib;</t>
  </si>
  <si>
    <t>patient 134</t>
  </si>
  <si>
    <t>0; 2; 2</t>
  </si>
  <si>
    <t>NC_016810.1_003558;</t>
  </si>
  <si>
    <t>malQ</t>
  </si>
  <si>
    <t>4-alpha-glucanotransferase;</t>
  </si>
  <si>
    <t>3694285;</t>
  </si>
  <si>
    <t>Gly-381-Cys;</t>
  </si>
  <si>
    <t>NC_016810.1_001610 D-lactate dehydrogenase (+)  ;</t>
  </si>
  <si>
    <t>1696882-1697871&lt;-92;</t>
  </si>
  <si>
    <t>1697982-1698392&lt;-19;</t>
  </si>
  <si>
    <t>patient 135</t>
  </si>
  <si>
    <t>patient 136</t>
  </si>
  <si>
    <t>plasmid_637;plasmid_novel_0;plasmid_novel_1;</t>
  </si>
  <si>
    <t>S.bredeney</t>
  </si>
  <si>
    <t>patient 137</t>
  </si>
  <si>
    <t>3813039-3815045&lt;-135;</t>
  </si>
  <si>
    <t>plasmid_46;plasmid_473;</t>
  </si>
  <si>
    <t>NC_016810.1_003648;NC_016810.1_001881;</t>
  </si>
  <si>
    <t>SL1344_RS18570; tar</t>
  </si>
  <si>
    <t>hypothetical protein;methyl-accepting chemotaxis protein II;</t>
  </si>
  <si>
    <t>3799248;1973183;</t>
  </si>
  <si>
    <t>Arg-301-Arg;Val-268-Ile;</t>
  </si>
  <si>
    <t>3813039-3815045&lt;-97;</t>
  </si>
  <si>
    <t>patient 138</t>
  </si>
  <si>
    <t>plasmid_novel_0;</t>
  </si>
  <si>
    <t>S.afula</t>
  </si>
  <si>
    <t>patient 139</t>
  </si>
  <si>
    <t>plasmid_2070;</t>
  </si>
  <si>
    <t>plasmid_2070</t>
  </si>
  <si>
    <t>patient 14</t>
  </si>
  <si>
    <t>plasmid_13;plasmid_430;plasmid_469;</t>
  </si>
  <si>
    <t>OXA-251;</t>
  </si>
  <si>
    <t>patient 140</t>
  </si>
  <si>
    <t>1; 3; 5</t>
  </si>
  <si>
    <t>plasmid_259;plasmid_469;plasmid_60;</t>
  </si>
  <si>
    <t>3128871;</t>
  </si>
  <si>
    <t>Leu-297-Gln;</t>
  </si>
  <si>
    <t>NC_016810.1_004567;NC_016810.1_003003;</t>
  </si>
  <si>
    <t>tsr; barA</t>
  </si>
  <si>
    <t>methyl-accepting chemotaxis protein I;signal transduction histidine-protein kinase BarA;</t>
  </si>
  <si>
    <t>4810945;3129054;</t>
  </si>
  <si>
    <t>Ala-94-Val;Lys-358-Met;</t>
  </si>
  <si>
    <t>NC_016810.1_003648 hypothetical protein (-);</t>
  </si>
  <si>
    <t>3798561-3800150&lt;-35;</t>
  </si>
  <si>
    <t xml:space="preserve"> NC_016810.1_003649 hypothetical protein ;</t>
  </si>
  <si>
    <t>3800431-3800787&lt;-246;</t>
  </si>
  <si>
    <t>plasmid_259;plasmid_469;</t>
  </si>
  <si>
    <t>S.mbandaka</t>
  </si>
  <si>
    <t>patient 141</t>
  </si>
  <si>
    <t>S.concord</t>
  </si>
  <si>
    <t>patient 142</t>
  </si>
  <si>
    <t>plasmid_215;</t>
  </si>
  <si>
    <t>S.corvallis</t>
  </si>
  <si>
    <t>patient 143</t>
  </si>
  <si>
    <t>OKP-B-20;vgaC;TEM-60;TEM-192;</t>
  </si>
  <si>
    <t>S.heidelberg</t>
  </si>
  <si>
    <t>patient 144</t>
  </si>
  <si>
    <t>plasmid_476;plasmid_novel_0;</t>
  </si>
  <si>
    <t>NC_016810.1_001805;</t>
  </si>
  <si>
    <t>proQ</t>
  </si>
  <si>
    <t>ProP effector;</t>
  </si>
  <si>
    <t>1901219;</t>
  </si>
  <si>
    <t>Arg-80-Cys;</t>
  </si>
  <si>
    <t>plasmid_476;</t>
  </si>
  <si>
    <t>Laribacter hongkongensis ampC beta-lactamase;</t>
  </si>
  <si>
    <t>patient 145</t>
  </si>
  <si>
    <t>plasmid_34;plasmid_60;plasmid_695;</t>
  </si>
  <si>
    <t>patient 147</t>
  </si>
  <si>
    <t>NC_016810.1_000080 hypothetical protein (+);</t>
  </si>
  <si>
    <t>93610-93840&lt;-56;</t>
  </si>
  <si>
    <t xml:space="preserve"> NC_016810.1_000081 hypothetical protein ;</t>
  </si>
  <si>
    <t>94134-94550&lt;-238;</t>
  </si>
  <si>
    <t>plasmid_259;plasmid_44;plasmid_695;plasmid_novel_0;</t>
  </si>
  <si>
    <t>NC_016810.1_001613;</t>
  </si>
  <si>
    <t>nifJ</t>
  </si>
  <si>
    <t>pyruvate:ferredoxin (flavodoxin) oxidoreductase;</t>
  </si>
  <si>
    <t>1701863;</t>
  </si>
  <si>
    <t>Gly-962-Gly;</t>
  </si>
  <si>
    <t>patient 148</t>
  </si>
  <si>
    <t>plasmid_368;plasmid_novel_0;plasmid_novel_1;</t>
  </si>
  <si>
    <t>NC_016810.1_003416;</t>
  </si>
  <si>
    <t>rng</t>
  </si>
  <si>
    <t>ribonuclease G;</t>
  </si>
  <si>
    <t>3562529;</t>
  </si>
  <si>
    <t>Ala-70-Thr;</t>
  </si>
  <si>
    <t>plasmid_368;plasmid_novel_0;</t>
  </si>
  <si>
    <t>patient 149</t>
  </si>
  <si>
    <t>plasmid_46;</t>
  </si>
  <si>
    <t>NC_016810.1_002492 serinetype D-Ala-D-Ala carboxypeptidase;NC_016810.1_002492 serinetype D-Ala-D-Ala carboxypeptidase;</t>
  </si>
  <si>
    <t>2585584-2586882&lt;-70;2585584-2586882&lt;-70;</t>
  </si>
  <si>
    <t>NC_016810.1_002493 protein AegA (-);NC_016810.1_002493 protein AegA (-);</t>
  </si>
  <si>
    <t>2587331-2589292&lt;-379;2587331-2589292&lt;-379;</t>
  </si>
  <si>
    <t>patient 15</t>
  </si>
  <si>
    <t>plasmid_653;</t>
  </si>
  <si>
    <t>emrA;FosA7;</t>
  </si>
  <si>
    <t>ErmX;Escherichia coli gyrA conferring resistance to fluoroquinolones;</t>
  </si>
  <si>
    <t>patient 150</t>
  </si>
  <si>
    <t>NC_016810.1_000956;NC_016810.1_001184;</t>
  </si>
  <si>
    <t>SL1344_RS04855; sifA</t>
  </si>
  <si>
    <t>aspartate aminotransferase;secreted effector protein SifA;</t>
  </si>
  <si>
    <t>1045840;1266107;</t>
  </si>
  <si>
    <t>Arg-108-Arg;Gln-297-Leu;</t>
  </si>
  <si>
    <t>plasmid_60;plasmid_695;</t>
  </si>
  <si>
    <t>S.kentucky</t>
  </si>
  <si>
    <t>patient 151</t>
  </si>
  <si>
    <t>3; 3; 0</t>
  </si>
  <si>
    <t>NC_016810.1_001423;</t>
  </si>
  <si>
    <t>add</t>
  </si>
  <si>
    <t>adenosine deaminase;</t>
  </si>
  <si>
    <t>1494652;</t>
  </si>
  <si>
    <t>Asp-233-Gly;</t>
  </si>
  <si>
    <t>NC_016810.1_003177 hypothetical protein (-);</t>
  </si>
  <si>
    <t>3315122-3316426&lt;-268;</t>
  </si>
  <si>
    <t xml:space="preserve"> NC_016810.1_003178 mannonate dehydratase ;</t>
  </si>
  <si>
    <t>3316831-3318015&lt;-137;</t>
  </si>
  <si>
    <t>NC_016810.1_004546;</t>
  </si>
  <si>
    <t>hypT</t>
  </si>
  <si>
    <t>HTH-type transcriptional regulator YjiE;</t>
  </si>
  <si>
    <t>4786143;</t>
  </si>
  <si>
    <t>Ala-139-Thr;</t>
  </si>
  <si>
    <t>patient 152</t>
  </si>
  <si>
    <t>patient 153</t>
  </si>
  <si>
    <t>plasmid_259;plasmid_44;plasmid_novel_0;</t>
  </si>
  <si>
    <t>patient 155</t>
  </si>
  <si>
    <t>plasmid_13;plasmid_14;plasmid_2178;</t>
  </si>
  <si>
    <t>plasmid_13;plasmid_14;plasmid_214;plasmid_2178;plasmid_226;</t>
  </si>
  <si>
    <t>plasmid_214;plasmid_226</t>
  </si>
  <si>
    <t>CTX-M-5;</t>
  </si>
  <si>
    <t>patient 156</t>
  </si>
  <si>
    <t>patient 157</t>
  </si>
  <si>
    <t>0; 1; 1</t>
  </si>
  <si>
    <t>NC_016810.1_001345;</t>
  </si>
  <si>
    <t>ttrS</t>
  </si>
  <si>
    <t>tetrathionate sensor histidine kinase TtrS 5primepartial;</t>
  </si>
  <si>
    <t>1429607;</t>
  </si>
  <si>
    <t>Leu-469-Leu;</t>
  </si>
  <si>
    <t>S.ii 41:z10:1,2 [negev]</t>
  </si>
  <si>
    <t>patient 158</t>
  </si>
  <si>
    <t>NC_016810.1_004546;NC_016810.1_004397;</t>
  </si>
  <si>
    <t>hypT; hfq</t>
  </si>
  <si>
    <t>HTH-type transcriptional regulator YjiE;RNA-binding protein Hfq;</t>
  </si>
  <si>
    <t>4785957;4625324;</t>
  </si>
  <si>
    <t>Ser-201-Arg;His-57-Tyr;</t>
  </si>
  <si>
    <t>patient 159</t>
  </si>
  <si>
    <t>3129344;</t>
  </si>
  <si>
    <t>Gly-455-Cys;</t>
  </si>
  <si>
    <t>NC_016810.1_002816;</t>
  </si>
  <si>
    <t>SL1344_RS14360</t>
  </si>
  <si>
    <t>2940489;</t>
  </si>
  <si>
    <t>Ala-114-Val;</t>
  </si>
  <si>
    <t>S.ii [nachshonim]</t>
  </si>
  <si>
    <t>patient 16</t>
  </si>
  <si>
    <t>902; 800; 7</t>
  </si>
  <si>
    <t>plasmid_226;plasmid_292;plasmid_34;plasmid_4495;plasmid_4597;plasmid_61;plasmid_839;plasmid_novel_0;</t>
  </si>
  <si>
    <t>FosB;mphL;Bla1;iri;MCR-4;evgS;basS;BcII;vmlR;myrA;BahA;TolC;mdsB;mdtH;mdsB;CTX-M-41;mdsB;chrB;MexD;lmrB;OXA-209;YojI;mdsB;mdtH;AcrF;H-NS;mdsB;mdsB;tet44;mdsB;mdsB;mdsB;sul2;ErmX;</t>
  </si>
  <si>
    <t>mdtM;emrA;tet(C);Escherichia coli nfsA mutations conferring resistance to nitrofurantoin;Escherichia coli UhpT with mutation conferring resistance to fosfomycin;</t>
  </si>
  <si>
    <t>adeF;emrA;Escherichia coli nfsA mutations conferring resistance to nitrofurantoin;Escherichia coli UhpT with mutation conferring resistance to fosfomycin;</t>
  </si>
  <si>
    <t>patient 160</t>
  </si>
  <si>
    <t>patient 161</t>
  </si>
  <si>
    <t>2; 0; 1; 2; 1; 1</t>
  </si>
  <si>
    <t>plasmid_2178;</t>
  </si>
  <si>
    <t>NC_016810.1_000018 hypothetical protein (+)  ;NC_016810.1_001149 maf-like protein YceF (-);</t>
  </si>
  <si>
    <t xml:space="preserve"> 20058-23054&lt;-29; 1230633-1231217&lt;-193;</t>
  </si>
  <si>
    <t>NC_016810.1_000019 hypothetical protein (+) ;NC_016810.1_001150 hypothetical protein (+) ;</t>
  </si>
  <si>
    <t>23335-24039&lt;-252;1231415-1231936&lt;-5;</t>
  </si>
  <si>
    <t>NC_016810.1_001149 maf-like protein YceF (-);</t>
  </si>
  <si>
    <t xml:space="preserve"> 1230633-1231217&lt;-193;</t>
  </si>
  <si>
    <t>NC_016810.1_001150 hypothetical protein (+) ;</t>
  </si>
  <si>
    <t>1231415-1231936&lt;-5;</t>
  </si>
  <si>
    <t>patient 162</t>
  </si>
  <si>
    <t>patient 163</t>
  </si>
  <si>
    <t>plasmid_213;plasmid_472;plasmid_novel_0;</t>
  </si>
  <si>
    <t>plasmid_213;plasmid_novel_0</t>
  </si>
  <si>
    <t>patient 164</t>
  </si>
  <si>
    <t>plasmid_2;</t>
  </si>
  <si>
    <t>plasmid_487;</t>
  </si>
  <si>
    <t>plasmid_2</t>
  </si>
  <si>
    <t>plasmid_487</t>
  </si>
  <si>
    <t>TEM-1;APH(3'')-Ib;sul2;</t>
  </si>
  <si>
    <t>patient 165</t>
  </si>
  <si>
    <t>473; 3; ; 471</t>
  </si>
  <si>
    <t>plasmid_13;plasmid_368;plasmid_60;</t>
  </si>
  <si>
    <t>patient 166</t>
  </si>
  <si>
    <t>43629; 43635; 43664; 3; 3; 0</t>
  </si>
  <si>
    <t>plasmid_1025;plasmid_182;plasmid_366;plasmid_950;</t>
  </si>
  <si>
    <t>plasmid_1025;plasmid_182;plasmid_472;plasmid_60;</t>
  </si>
  <si>
    <t>sul1;tet(C);dfrA14;APH(6)-Id;Escherichia coli gyrA conferring resistance to fluoroquinolones;</t>
  </si>
  <si>
    <t>sul1;aadA13;dfrA14;Escherichia coli gyrA conferring resistance to fluoroquinolones;</t>
  </si>
  <si>
    <t>sul1;tet(C);dfrA14;mphO;Escherichia coli gyrA conferring resistance to fluoroquinolones;</t>
  </si>
  <si>
    <t>patient 167</t>
  </si>
  <si>
    <t>plasmid_46;plasmid_653;plasmid_novel_0;</t>
  </si>
  <si>
    <t>NC_016810.1_003658 C4-dicarboxylate transporter (-);NC_016810.1_002722 hypothetical protein (+)  ;</t>
  </si>
  <si>
    <t>3811595-3812881&lt;-23; 2853874-2855064&lt;57;</t>
  </si>
  <si>
    <t xml:space="preserve"> NC_016810.1_003659 protein YhjK 5primepartial ;NC_016810.1_002723 hypothetical protein 5primepartial (-);</t>
  </si>
  <si>
    <t>3813039-3815045&lt;-135;2855903-2857003&lt;-782;</t>
  </si>
  <si>
    <t>patient 168</t>
  </si>
  <si>
    <t>patient 169</t>
  </si>
  <si>
    <t>patient 17</t>
  </si>
  <si>
    <t>119778; 119675; 2</t>
  </si>
  <si>
    <t>plasmid_463;</t>
  </si>
  <si>
    <t>catI;sul1;aadA13;dfrA15;tet(B);tet(D);ErmX;Escherichia coli gyrA conferring resistance to fluoroquinolones;tetR;</t>
  </si>
  <si>
    <t>catI;sul1;aadA13;dfrA15;tet(B);tet(D);tet(C);mdtF;TEM-194;ErmX;Escherichia coli gyrA conferring resistance to fluoroquinolones;tetR;</t>
  </si>
  <si>
    <t>patient 170</t>
  </si>
  <si>
    <t>0; 2; 1; 0; 2; 1; 0; 2; 2; 1</t>
  </si>
  <si>
    <t>plasmid_472;plasmid_586;plasmid_60;</t>
  </si>
  <si>
    <t>plasmid_586</t>
  </si>
  <si>
    <t>NC_016810.1_000686;</t>
  </si>
  <si>
    <t>tcuA</t>
  </si>
  <si>
    <t>precorrin 3B synthase CobZ;</t>
  </si>
  <si>
    <t>753703;</t>
  </si>
  <si>
    <t>Ala-322-Ser;</t>
  </si>
  <si>
    <t>plasmid_472;plasmid_novel_0;</t>
  </si>
  <si>
    <t>patient 171</t>
  </si>
  <si>
    <t>plasmid_141;plasmid_60;plasmid_novel_0;</t>
  </si>
  <si>
    <t>plasmid_141;plasmid_60;</t>
  </si>
  <si>
    <t>baeR;mdtC;mdtB;ugd;basS;MdtK;sdiA;AAC(6')-Iaa;marA;OKP-B-10;emrR;emrA;emrB;bacA;CRP;msbA;mdsC;adeF;mdsA;golS;acrB;Escherichia coli acrA;acrD;mdtM;kdpE;TEM-60;PmrF;Escherichia coli mdfA;cpxA;catB3;tet(Y);ErmX;Escherichia coli UhpT with mutation conferring resistance to fosfomycin;Haemophilus influenzae PBP3 conferring resistance to beta-lactam antibiotics;Escherichia coli gyrA conferring resistance to fluoroquinolones;Escherichia coli GlpT with mutation conferring resistance to fosfomycin;Escherichia coli nfsA mutations conferring resistance to nitrofurantoin;Escherichia coli EF-Tu mutants conferring resistance to Pulvomycin;Escherichia coli marR mutant conferring antibiotic resistance;Escherichia coli acrR with mutation conferring multidrug antibiotic resistance;Escherichia coli soxS with mutation conferring antibiotic resistance;Escherichia coli soxR with mutation conferring antibiotic resistance;</t>
  </si>
  <si>
    <t>NC_016810.1_001351;</t>
  </si>
  <si>
    <t>SL1344_RS06915</t>
  </si>
  <si>
    <t>1434867;</t>
  </si>
  <si>
    <t>Glu-528-Asp;</t>
  </si>
  <si>
    <t>plasmid_141;plasmid_34;plasmid_60;</t>
  </si>
  <si>
    <t>plasmid_34</t>
  </si>
  <si>
    <t>mdtO;mdtN;</t>
  </si>
  <si>
    <t>S.litchfield</t>
  </si>
  <si>
    <t>patient 172</t>
  </si>
  <si>
    <t>NC_016810.1_003361 arabinose 5-phosphate isomerase KdsD (+);</t>
  </si>
  <si>
    <t>3502379-3503365&lt;-13;</t>
  </si>
  <si>
    <t xml:space="preserve"> NC_016810.1_003362 3-deoxy-D-manno-octulosonate 8-phosphate phosphatase KdsC ;</t>
  </si>
  <si>
    <t>3503386-3503952&lt;-8;</t>
  </si>
  <si>
    <t>plasmid_933;</t>
  </si>
  <si>
    <t>NC_016810.1_001875;NC_016810.1_000846;NC_016810.1_002048;NC_016810.1_003650;NC_016810.1_001714;NC_016810.1_001779;NC_016810.1_001392;NC_016810.1_002028;NC_016810.1_001726;NC_016810.1_001613;</t>
  </si>
  <si>
    <t>flhA; gsiC; pocR; SL1344_RS18580; rssB; fadD; SL1344_RS07115; cobT; narX; nifJ</t>
  </si>
  <si>
    <t>flagellar biosynthesis protein FlhA;glutathione transport system permease GsiC;hypothetical protein;hypothetical protein;hypothetical protein;long-chain-fatty-acid-CoA ligase;murein DD-endopeptidase MepH 5primepartial;nicotinate-nucleotide-dimethylbenzimidazole phosphoribosyltransferase;nitrate/nitrite sensor protein NarX;pyruvate:ferredoxin (flavodoxin) oxidoreductase;</t>
  </si>
  <si>
    <t>1967448;920967;2112670;3801012;1806469;1873380;1467737;2095923;1821978;1701799;</t>
  </si>
  <si>
    <t>Asn-137-Ile;Ala-35-Ser;Ile-119-Asn;Trp-128-Cys;Leu-113-Ile;Leu-387-Leu;Pro-20-Ala;Pro-56-Thr;His-282-Tyr;Gly-941-Ala;</t>
  </si>
  <si>
    <t>(NSY);(NSY);(NSY);(NSY);(NSY);(SYN);(NSY);(NSY);(NSY);(NSY);</t>
  </si>
  <si>
    <t>NC_016810.1_002722 hypothetical protein (+)  ;</t>
  </si>
  <si>
    <t xml:space="preserve"> 2853874-2855064&lt;57;</t>
  </si>
  <si>
    <t>NC_016810.1_002723 hypothetical protein 5primepartial (-);</t>
  </si>
  <si>
    <t>2855903-2857003&lt;-782;</t>
  </si>
  <si>
    <t>plasmid_933;plasmid_novel_0;</t>
  </si>
  <si>
    <t>patient 173</t>
  </si>
  <si>
    <t>NC_016810.1_002601;</t>
  </si>
  <si>
    <t>SL1344_RS13265</t>
  </si>
  <si>
    <t>2732551;</t>
  </si>
  <si>
    <t>Ala-745-Ala;</t>
  </si>
  <si>
    <t>plasmid_34;plasmid_60;plasmid_695;plasmid_novel_0;</t>
  </si>
  <si>
    <t>NC_016810.1_000616;</t>
  </si>
  <si>
    <t>citX</t>
  </si>
  <si>
    <t>apo-citrate lyase phosphoribosyl-dephospho-CoA transferase;</t>
  </si>
  <si>
    <t>683175;</t>
  </si>
  <si>
    <t>Ala-47-Thr;</t>
  </si>
  <si>
    <t>plasmid_106;plasmid_182;plasmid_34;plasmid_60;plasmid_695;plasmid_897;plasmid_novel_0;</t>
  </si>
  <si>
    <t>plasmid_106;plasmid_897;plasmid_182</t>
  </si>
  <si>
    <t>patient 174</t>
  </si>
  <si>
    <t>plasmid_226;plasmid_586;plasmid_644;</t>
  </si>
  <si>
    <t>SL1344_RS02931</t>
  </si>
  <si>
    <t>637677;</t>
  </si>
  <si>
    <t>Gly-180-Glu;</t>
  </si>
  <si>
    <t>plasmid_586;plasmid_644</t>
  </si>
  <si>
    <t>TEM-87;</t>
  </si>
  <si>
    <t>S.braenderup</t>
  </si>
  <si>
    <t>patient 175</t>
  </si>
  <si>
    <t>2; 2; 2</t>
  </si>
  <si>
    <t>NC_016810.1_000328;NC_016810.1_000406;</t>
  </si>
  <si>
    <t>SL1344_RS01675; secD</t>
  </si>
  <si>
    <t>hypothetical protein;protein translocase subunit SecD;</t>
  </si>
  <si>
    <t>370496;462794;</t>
  </si>
  <si>
    <t>Tyr-86-His;Ile-315-Ile;</t>
  </si>
  <si>
    <t>(NSY);(SYN);</t>
  </si>
  <si>
    <t>NC_016810.1_000406;NC_016810.1_003003;</t>
  </si>
  <si>
    <t>secD; barA</t>
  </si>
  <si>
    <t>protein translocase subunit SecD;signal transduction histidine-protein kinase BarA;</t>
  </si>
  <si>
    <t>462794;3129749;</t>
  </si>
  <si>
    <t>Ile-315-Ile;Glu-590-STP;</t>
  </si>
  <si>
    <t>(SYN);(NON);</t>
  </si>
  <si>
    <t>patient 176</t>
  </si>
  <si>
    <t>2; 0; 0; 2; 2; 0</t>
  </si>
  <si>
    <t>NC_016810.1_002338;NC_016810.1_001908;</t>
  </si>
  <si>
    <t>nuoC; uvrY</t>
  </si>
  <si>
    <t>NADH-quinone oxidoreductase subunit C/D;response regulator UvrY 5primepartial;</t>
  </si>
  <si>
    <t>2434506;1995951;</t>
  </si>
  <si>
    <t>Thr-501-Ala;Leu-174-Arg;</t>
  </si>
  <si>
    <t>plasmid_13;plasmid_226;plasmid_60;</t>
  </si>
  <si>
    <t>plasmid_226;plasmid_60;plasmid_13</t>
  </si>
  <si>
    <t>tet(Y);sul2;APH(3'')-Ib;</t>
  </si>
  <si>
    <t>patient 177</t>
  </si>
  <si>
    <t>0; 2; 1; 2; 1; 3</t>
  </si>
  <si>
    <t>plasmid_226;plasmid_472;</t>
  </si>
  <si>
    <t>plasmid_226;plasmid_472;plasmid_novel_0;</t>
  </si>
  <si>
    <t>pp-flo;</t>
  </si>
  <si>
    <t>NC_016810.1_001908;</t>
  </si>
  <si>
    <t>uvrY</t>
  </si>
  <si>
    <t>response regulator UvrY 5primepartial;</t>
  </si>
  <si>
    <t>1995982;</t>
  </si>
  <si>
    <t>Gly-164-Ser;</t>
  </si>
  <si>
    <t>NC_016810.1_002486 NADP-dependent malic enzyme (-);</t>
  </si>
  <si>
    <t xml:space="preserve"> 2577695-2579974&lt;-141;</t>
  </si>
  <si>
    <t>NC_016810.1_002487 transaldolase A (+) ;</t>
  </si>
  <si>
    <t>2580246-2581196&lt;-131;</t>
  </si>
  <si>
    <t>NC_016810.1_001741;</t>
  </si>
  <si>
    <t>dauA</t>
  </si>
  <si>
    <t>C4-dicarboxylic acid transporter DauA;</t>
  </si>
  <si>
    <t>1835893;</t>
  </si>
  <si>
    <t>Ile-61-Phe;</t>
  </si>
  <si>
    <t>S.bareilly</t>
  </si>
  <si>
    <t>patient 178</t>
  </si>
  <si>
    <t>plasmid_34;plasmid_60;plasmid_novel_0;</t>
  </si>
  <si>
    <t>plasmid_141</t>
  </si>
  <si>
    <t>APH(6)-Id;</t>
  </si>
  <si>
    <t>patient 179</t>
  </si>
  <si>
    <t>NC_016810.1_000231;</t>
  </si>
  <si>
    <t>dnaE</t>
  </si>
  <si>
    <t>DNA polymerase III subunit alpha;</t>
  </si>
  <si>
    <t>270941;</t>
  </si>
  <si>
    <t>Asp-466-Glu;</t>
  </si>
  <si>
    <t>patient 18</t>
  </si>
  <si>
    <t>39414; 39424; 39413; 1; 2; 2</t>
  </si>
  <si>
    <t>plasmid_469;plasmid_60;plasmid_695;</t>
  </si>
  <si>
    <t>catI;TEM-60;sul1;aadA13;dfrA15;tet(B);tet(D);Escherichia coli gyrA conferring resistance to fluoroquinolones;tetR;</t>
  </si>
  <si>
    <t>Erm(38);APH(3'')-Ib;APH(6)-Id;tet(C);Escherichia coli gyrA with mutation conferring resistance to triclosan;</t>
  </si>
  <si>
    <t>catI;TEM-60;sul1;aadA13;dfrA15;tet(B);tet(D);ErmX;Escherichia coli gyrA conferring resistance to fluoroquinolones;tetR;</t>
  </si>
  <si>
    <t>Erm(38);APH(3'')-Ib;APH(6)-Id;tet(C);APH(3')-Ia;Escherichia coli gyrA with mutation conferring resistance to triclosan;</t>
  </si>
  <si>
    <t>patient 180</t>
  </si>
  <si>
    <t>NC_016810.1_000053;</t>
  </si>
  <si>
    <t>SL1344_RS00275</t>
  </si>
  <si>
    <t>oxaloacetate decarboxylase beta chain 1;</t>
  </si>
  <si>
    <t>64568;</t>
  </si>
  <si>
    <t>Ile-94-Ile;</t>
  </si>
  <si>
    <t>plasmid_429;plasmid_60;plasmid_novel_0;</t>
  </si>
  <si>
    <t>plasmid_429;plasmid_novel_0;</t>
  </si>
  <si>
    <t>aadA;mdtE;</t>
  </si>
  <si>
    <t>patient 181</t>
  </si>
  <si>
    <t>2; 0; 2</t>
  </si>
  <si>
    <t>plasmid_476;plasmid_60;</t>
  </si>
  <si>
    <t>NC_016810.1_001521 malto-oligosyltrehalose trehalohydrolase (-);</t>
  </si>
  <si>
    <t xml:space="preserve"> 1597570-1599354&lt;-80;</t>
  </si>
  <si>
    <t>NC_016810.1_001522 hypothetical protein (-);</t>
  </si>
  <si>
    <t>1599483-1600268&lt;-49;</t>
  </si>
  <si>
    <t>plasmid_259;plasmid_476;</t>
  </si>
  <si>
    <t>plasmid_259</t>
  </si>
  <si>
    <t>OXA-29;</t>
  </si>
  <si>
    <t>S.16:l,v:-</t>
  </si>
  <si>
    <t>patient 182</t>
  </si>
  <si>
    <t>plasmid_184;plasmid_213;plasmid_226;plasmid_34;plasmid_60;plasmid_novel_0;</t>
  </si>
  <si>
    <t>plasmid_184;plasmid_213;plasmid_novel_0;</t>
  </si>
  <si>
    <t>AAC(6')-Iy;marA;OKP-B-10;msbA;mdsC;adeF;mdsA;golS;acrB;Escherichia coli acrA;TEM-60;kdpE;emrR;emrA;emrB;sdiA;MdtK;basS;ugd;mdtB;mdtC;baeR;CRP;bacA;acrD;mdtM;PmrF;cpxA;Escherichia coli mdfA;TEM-117;TEM-87;Escherichia coli UhpT with mutation conferring resistance to fosfomycin;Haemophilus influenzae PBP3 conferring resistance to beta-lactam antibiotics;Escherichia coli GlpT with mutation conferring resistance to fosfomycin;Escherichia coli nfsA mutations conferring resistance to nitrofurantoin;Escherichia coli EF-Tu mutants conferring resistance to Pulvomycin;Escherichia coli marR mutant conferring antibiotic resistance;Escherichia coli acrR with mutation conferring multidrug antibiotic resistance;Escherichia coli soxS with mutation conferring antibiotic resistance;Escherichia coli soxR with mutation conferring antibiotic resistance;</t>
  </si>
  <si>
    <t>patient 183</t>
  </si>
  <si>
    <t>plasmid_106;plasmid_182;plasmid_novel_0;</t>
  </si>
  <si>
    <t>NC_016810.1_002586;</t>
  </si>
  <si>
    <t>SL1344_RS13190</t>
  </si>
  <si>
    <t>2717730;</t>
  </si>
  <si>
    <t>Leu-200-Leu;</t>
  </si>
  <si>
    <t>plasmid_106;plasmid_182;plasmid_476;plasmid_682;plasmid_86;plasmid_897;plasmid_novel_0;</t>
  </si>
  <si>
    <t>plasmid_86;plasmid_476;plasmid_682;plasmid_897</t>
  </si>
  <si>
    <t>APH(6)-Id;IMI-7;mphL;</t>
  </si>
  <si>
    <t>patient 184</t>
  </si>
  <si>
    <t>plasmid_141;plasmid_476;</t>
  </si>
  <si>
    <t>NC_016810.1_002284;</t>
  </si>
  <si>
    <t>gyrA</t>
  </si>
  <si>
    <t>DNA gyrase subunit A;</t>
  </si>
  <si>
    <t>2372965;</t>
  </si>
  <si>
    <t>Ile-367-Phe;</t>
  </si>
  <si>
    <t>plasmid_141;plasmid_476;plasmid_novel_0;</t>
  </si>
  <si>
    <t>patient 185</t>
  </si>
  <si>
    <t>1; 2; 0; 1; 1; 2</t>
  </si>
  <si>
    <t>NC_016810.1_003460;</t>
  </si>
  <si>
    <t>rpoA</t>
  </si>
  <si>
    <t>DNA-directed RNA polymerase subunit alpha;</t>
  </si>
  <si>
    <t>3604965;</t>
  </si>
  <si>
    <t>Leu-270-Phe;</t>
  </si>
  <si>
    <t>NC_016810.1_003460;NC_016810.1_002992;</t>
  </si>
  <si>
    <t>rpoA; cysJ</t>
  </si>
  <si>
    <t>DNA-directed RNA polymerase subunit alpha;sulfite reductase [NADPH] flavoprotein alpha-component;</t>
  </si>
  <si>
    <t>3604965;3113450;</t>
  </si>
  <si>
    <t>Leu-270-Phe;Thr-358-Met;</t>
  </si>
  <si>
    <t>plasmid_13;plasmid_226;plasmid_368;</t>
  </si>
  <si>
    <t>S.kottbus</t>
  </si>
  <si>
    <t>patient 186</t>
  </si>
  <si>
    <t>plasmid_novel_0;plasmid_novel_1;</t>
  </si>
  <si>
    <t>plasmid_60;plasmid_novel_0;</t>
  </si>
  <si>
    <t>patient 187</t>
  </si>
  <si>
    <t>2; 0; 0; 1; 1; 0</t>
  </si>
  <si>
    <t>NC_016810.1_001417;NC_016810.1_001736;</t>
  </si>
  <si>
    <t>rsxC; prfA</t>
  </si>
  <si>
    <t>electron transport complex subunit RsxC;peptide chain release factor 1;</t>
  </si>
  <si>
    <t>1488798;1830317;</t>
  </si>
  <si>
    <t>Val-611-Ala;Val-317-Ala;</t>
  </si>
  <si>
    <t>plasmid_472;plasmid_680;</t>
  </si>
  <si>
    <t>plasmid_680</t>
  </si>
  <si>
    <t>patient 188</t>
  </si>
  <si>
    <t>NC_016810.1_002714;</t>
  </si>
  <si>
    <t>recN</t>
  </si>
  <si>
    <t>DNA repair protein RecN;</t>
  </si>
  <si>
    <t>2834965;</t>
  </si>
  <si>
    <t>Asp-172-Tyr;</t>
  </si>
  <si>
    <t>plasmid_356;plasmid_6;</t>
  </si>
  <si>
    <t>NC_016810.1_004546;NC_016810.1_003621;</t>
  </si>
  <si>
    <t>hypT; 	SL1344_RS18435</t>
  </si>
  <si>
    <t>HTH-type transcriptional regulator YjiE;methyl-accepting chemotaxis citrate transducer;</t>
  </si>
  <si>
    <t>4786145;3766807;</t>
  </si>
  <si>
    <t>Gln-138-Pro;Arg-215-His;</t>
  </si>
  <si>
    <t>plasmid_471;plasmid_6;plasmid_novel_0;</t>
  </si>
  <si>
    <t>plasmid_356</t>
  </si>
  <si>
    <t>plasmid_471;plasmid_novel_0</t>
  </si>
  <si>
    <t>TEM-87;SAT-2;</t>
  </si>
  <si>
    <t>patient 189</t>
  </si>
  <si>
    <t>NC_016810.1_004334;</t>
  </si>
  <si>
    <t>SL1344_RS22050</t>
  </si>
  <si>
    <t>4559177;</t>
  </si>
  <si>
    <t>Leu-172-Gln;</t>
  </si>
  <si>
    <t>patient 19</t>
  </si>
  <si>
    <t>plasmid_469;plasmid_60;</t>
  </si>
  <si>
    <t>plasmid_261;plasmid_46;</t>
  </si>
  <si>
    <t>OKP-B-10;Erm(38);ErmX;Escherichia coli gyrA with mutation conferring resistance to triclosan;</t>
  </si>
  <si>
    <t>OKP-B-20;TEM-60;tet(C);TEM-1;Escherichia coli gyrA conferring resistance to fluoroquinolones;</t>
  </si>
  <si>
    <t>patient 190</t>
  </si>
  <si>
    <t>0; 62995; 0; 62956; 0; 62963</t>
  </si>
  <si>
    <t>plasmid_111;plasmid_novel_0;plasmid_novel_1;</t>
  </si>
  <si>
    <t>AAC(6')-Iaa;sdiA;MdtK;ugd;emrA;mdsA;golS;acrB;Escherichia coli acrA;acrD;PmrF;mdtM;TEM-60;kdpE;cpxA;TEM-117;Escherichia coli nfsA mutations conferring resistance to nitrofurantoin;Escherichia coli GlpT with mutation conferring resistance to fosfomycin;Escherichia coli acrR with mutation conferring multidrug antibiotic resistance;Escherichia coli soxR with mutation conferring antibiotic resistance;</t>
  </si>
  <si>
    <t>ramA;FosA3;BUT-1;mdsB;</t>
  </si>
  <si>
    <t>patient 191</t>
  </si>
  <si>
    <t>3; 3; 3; 0; 0; 0</t>
  </si>
  <si>
    <t>NC_016810.1_002524;NC_016810.1_002524;NC_016810.1_002524;</t>
  </si>
  <si>
    <t>shdA; shdA; shdA</t>
  </si>
  <si>
    <t>hypothetical protein 5primepartial;hypothetical protein 5primepartial;hypothetical protein 5primepartial;</t>
  </si>
  <si>
    <t>2629289;2629293;2629233;</t>
  </si>
  <si>
    <t>Ser-724-Thr;Thr-722-Thr;Asp-742-Asp;</t>
  </si>
  <si>
    <t>(NSY);(SYN);(SYN);</t>
  </si>
  <si>
    <t>emrR;emrA;emrB;bacA;OKP-B-10;marA;AAC(6')-Iaa;acrB;Escherichia coli acrA;TEM-60;kdpE;mdtM;mdtB;mdtC;baeR;PmrF;Escherichia coli mdfA;sdiA;cpxA;MdtK;basS;ugd;golS;mdsA;mdsB;mdsC;msbA;aadA;sul1;CRP;acrD;CARB-7;floR;sul1;sul1;Haemophilus influenzae PBP3 conferring resistance to beta-lactam antibiotics;Escherichia coli UhpT with mutation conferring resistance to fosfomycin;Escherichia coli GlpT with mutation conferring resistance to fosfomycin;Escherichia coli gyrA conferring resistance to fluoroquinolones;Escherichia coli EF-Tu mutants conferring resistance to Pulvomycin;Escherichia coli marR mutant conferring antibiotic resistance;Escherichia coli acrR with mutation conferring multidrug antibiotic resistance;Escherichia coli soxS with mutation conferring antibiotic resistance;Escherichia coli soxR with mutation conferring antibiotic resistance;</t>
  </si>
  <si>
    <t>patient 192</t>
  </si>
  <si>
    <t>1; 8; 12</t>
  </si>
  <si>
    <t>NC_016810.1_000053;NC_016810.1_000053;NC_016810.1_000053;NC_016810.1_000053;NC_016810.1_000053;</t>
  </si>
  <si>
    <t>SL1344_RS00275; SL1344_RS00275; SL1344_RS00275; SL1344_RS00275</t>
  </si>
  <si>
    <t>oxaloacetate decarboxylase beta chain 1;oxaloacetate decarboxylase beta chain 1;oxaloacetate decarboxylase beta chain 1;oxaloacetate decarboxylase beta chain 1;oxaloacetate decarboxylase beta chain 1;</t>
  </si>
  <si>
    <t>64073;64163;64067;64070;64124;</t>
  </si>
  <si>
    <t>Thr-259-Thr;Tyr-229-Tyr;Ser-261-Ser;Val-260-Val;Lys-242-Lys;</t>
  </si>
  <si>
    <t>(SYN);(SYN);(SYN);(SYN);(SYN);</t>
  </si>
  <si>
    <t>NC_016810.1_004453;</t>
  </si>
  <si>
    <t>iolR</t>
  </si>
  <si>
    <t>4679351;</t>
  </si>
  <si>
    <t>Val-77-Gly;</t>
  </si>
  <si>
    <t>NC_016810.1_004268;NC_016810.1_000053;NC_016810.1_002116;</t>
  </si>
  <si>
    <t>malE; SL1344_RS00275; cpsG</t>
  </si>
  <si>
    <t>maltose-binding periplasmic protein;oxaloacetate decarboxylase beta chain 1;phosphomannomutase;</t>
  </si>
  <si>
    <t>4471260;64107;2184786;</t>
  </si>
  <si>
    <t>Trp-184-STP;Thr-248-Lys;Ile-440-Ile;</t>
  </si>
  <si>
    <t>(NON);(NSY);(SYN);</t>
  </si>
  <si>
    <t>patient 193</t>
  </si>
  <si>
    <t>NC_016810.1_002486;</t>
  </si>
  <si>
    <t>maeB</t>
  </si>
  <si>
    <t>NADP-dependent malic enzyme;</t>
  </si>
  <si>
    <t>2578590;</t>
  </si>
  <si>
    <t>Leu-462-STP;</t>
  </si>
  <si>
    <t>patient 194</t>
  </si>
  <si>
    <t>2; 2; 1</t>
  </si>
  <si>
    <t>NC_016810.1_004032 protoporphyrinogen IX dehydrogenase [menaquinone] 5primepartial (+);</t>
  </si>
  <si>
    <t>4216681-4217226&lt;-124;</t>
  </si>
  <si>
    <t xml:space="preserve"> NC_016810.1_004038 molybdopterin-guanine dinucleotide biosynthesis adapter protein ;</t>
  </si>
  <si>
    <t>4223122-4223652&lt;-5772;</t>
  </si>
  <si>
    <t>NC_016810.1_001348;NC_016810.1_002524;</t>
  </si>
  <si>
    <t>SL1344_RS06900; shdA</t>
  </si>
  <si>
    <t>hypothetical protein;hypothetical protein 5primepartial;</t>
  </si>
  <si>
    <t>1431484;2628489;</t>
  </si>
  <si>
    <t>Leu-152-Leu;Thr-990-Thr;</t>
  </si>
  <si>
    <t>(SYN);(SYN);</t>
  </si>
  <si>
    <t>plasmid_141;plasmid_472;plasmid_60;</t>
  </si>
  <si>
    <t>plasmid_141;plasmid_60</t>
  </si>
  <si>
    <t>S.senftenberg</t>
  </si>
  <si>
    <t>patient 195</t>
  </si>
  <si>
    <t>1; 3; 1</t>
  </si>
  <si>
    <t>plasmid_213;plasmid_novel_0;</t>
  </si>
  <si>
    <t>NC_016810.1_000153;</t>
  </si>
  <si>
    <t>SL1344_RS00790</t>
  </si>
  <si>
    <t>182729;</t>
  </si>
  <si>
    <t>Lys-2-Asn;</t>
  </si>
  <si>
    <t>plasmid_213</t>
  </si>
  <si>
    <t>NC_016810.1_000053;NC_016810.1_000053;</t>
  </si>
  <si>
    <t>SL1344_RS00275; SL1344_RS00275</t>
  </si>
  <si>
    <t>oxaloacetate decarboxylase beta chain 1;oxaloacetate decarboxylase beta chain 1;</t>
  </si>
  <si>
    <t>63905;63908;</t>
  </si>
  <si>
    <t>Asn-315-Asn;Ile-314-Ile;</t>
  </si>
  <si>
    <t>NC_016810.1_003939 hypothetical protein (-);</t>
  </si>
  <si>
    <t>4120254-4120958&lt;-4358;</t>
  </si>
  <si>
    <t xml:space="preserve"> NC_016810.1_003946 HTH-type transcriptional regulator HdfR 5primepartial ;</t>
  </si>
  <si>
    <t>4127090-4127926&lt;-871;</t>
  </si>
  <si>
    <t>AAC(6')-Ib-Hangzhou;</t>
  </si>
  <si>
    <t>patient 196</t>
  </si>
  <si>
    <t>patient 197</t>
  </si>
  <si>
    <t>NC_016810.1_003061 arabinose-proton symporter (-);</t>
  </si>
  <si>
    <t>3197264-3198682&lt;-205;</t>
  </si>
  <si>
    <t>NC_016810.1_003062 2-dehydro-3-deoxy-D-gluconate 5-dehydrogenase ;</t>
  </si>
  <si>
    <t>3199036-3199797&lt;-149;</t>
  </si>
  <si>
    <t>patient 198</t>
  </si>
  <si>
    <t>3; 1; 4</t>
  </si>
  <si>
    <t>NC_016810.1_003460;NC_016810.1_001549;</t>
  </si>
  <si>
    <t>rpoA; SL1344_RS07910</t>
  </si>
  <si>
    <t>DNA-directed RNA polymerase subunit alpha;hypothetical protein;</t>
  </si>
  <si>
    <t>3604893;1631958;</t>
  </si>
  <si>
    <t>Asn-294-His;Leu-414-Gln;</t>
  </si>
  <si>
    <t>NC_016810.1_001887 flagellar transcriptional regulator FlhD (-);</t>
  </si>
  <si>
    <t xml:space="preserve"> 1979284-1979625&lt;-377;</t>
  </si>
  <si>
    <t>NC_016810.1_001888 universal stress protein C (+) ;</t>
  </si>
  <si>
    <t>1980421-1980849&lt;-419;</t>
  </si>
  <si>
    <t>NC_016810.1_000446 trigger factor (+);</t>
  </si>
  <si>
    <t>501151-502449&lt;-36;</t>
  </si>
  <si>
    <t xml:space="preserve"> NC_016810.1_000447 ATP-dependent Clp protease proteolytic subunit ;</t>
  </si>
  <si>
    <t>502696-503319&lt;-211;</t>
  </si>
  <si>
    <t>patient 199</t>
  </si>
  <si>
    <t>plasmid_13;plasmid_226;plasmid_369;plasmid_469;</t>
  </si>
  <si>
    <t>plasmid_469;plasmid_13</t>
  </si>
  <si>
    <t>APH(3'')-Ib;APH(4)-Ia;</t>
  </si>
  <si>
    <t>NC_016810.1_003038;NC_016810.1_001564;</t>
  </si>
  <si>
    <t>recD; sifB</t>
  </si>
  <si>
    <t>RecBCD enzyme subunit RecD;secreted effector protein SifB;</t>
  </si>
  <si>
    <t>3166476;1649440;</t>
  </si>
  <si>
    <t>Gly-366-Gly;Leu-26-Pro;</t>
  </si>
  <si>
    <t>patient 2</t>
  </si>
  <si>
    <t>patient 20</t>
  </si>
  <si>
    <t>TEM-60;ErmX;Escherichia coli gyrA conferring resistance to fluoroquinolones;</t>
  </si>
  <si>
    <t>Erm(38);tet(C);APH(6)-Id;APH(3'')-Ib;YojI;Escherichia coli gyrA with mutation conferring resistance to triclosan;</t>
  </si>
  <si>
    <t>S.13,23:i:-</t>
  </si>
  <si>
    <t>patient 200</t>
  </si>
  <si>
    <t>plasmid_366;plasmid_60;</t>
  </si>
  <si>
    <t>plasmid_366;</t>
  </si>
  <si>
    <t>patient 201</t>
  </si>
  <si>
    <t>NC_016810.1_000837 hypothetical protein (-);</t>
  </si>
  <si>
    <t>908194-909459&lt;-40;</t>
  </si>
  <si>
    <t xml:space="preserve"> NC_016810.1_000838 sugar phosphatase YbiV ;</t>
  </si>
  <si>
    <t>909721-910530&lt;-222;</t>
  </si>
  <si>
    <t>patient 202</t>
  </si>
  <si>
    <t>plasmid_463;plasmid_6;</t>
  </si>
  <si>
    <t>plasmid_463</t>
  </si>
  <si>
    <t>NC_016810.1_001480 UPF0056 inner membrane protein MarC (+)  ;</t>
  </si>
  <si>
    <t>1555043-1555708&lt;-31;</t>
  </si>
  <si>
    <t>NC_016810.1_001481 hypothetical protein (-);</t>
  </si>
  <si>
    <t>1555755-1556945&lt;-16;</t>
  </si>
  <si>
    <t>patient 203</t>
  </si>
  <si>
    <t>sul2;APH(3'')-Ib;</t>
  </si>
  <si>
    <t>patient 204</t>
  </si>
  <si>
    <t>3; 3; 2</t>
  </si>
  <si>
    <t>NC_016810.1_001712;NC_016810.1_001908;</t>
  </si>
  <si>
    <t>hns; uvrY</t>
  </si>
  <si>
    <t>DNA-binding protein H-NS;response regulator UvrY 5primepartial;</t>
  </si>
  <si>
    <t>1804218;1996445;</t>
  </si>
  <si>
    <t>Glu-28-Gly;Asp-9-Glu;</t>
  </si>
  <si>
    <t>plasmid_356;</t>
  </si>
  <si>
    <t>NC_016810.1_000687;</t>
  </si>
  <si>
    <t>tcuR</t>
  </si>
  <si>
    <t>755663;</t>
  </si>
  <si>
    <t>Val-10-Met;</t>
  </si>
  <si>
    <t>plasmid_259;plasmid_356;plasmid_novel_0;</t>
  </si>
  <si>
    <t>plasmid_259;plasmid_novel_0</t>
  </si>
  <si>
    <t>NC_016810.1_004362;NC_016810.1_000687;</t>
  </si>
  <si>
    <t>SL1344_RS22206; tcuR</t>
  </si>
  <si>
    <t>anaerobic C4-dicarboxylate transporter DcuA;hypothetical protein;</t>
  </si>
  <si>
    <t>4590433;755663;</t>
  </si>
  <si>
    <t>Gln-327-STP;Val-10-Met;</t>
  </si>
  <si>
    <t>(NON);(NSY);</t>
  </si>
  <si>
    <t>S.orion</t>
  </si>
  <si>
    <t>S.amager</t>
  </si>
  <si>
    <t>patient 205</t>
  </si>
  <si>
    <t>plasmid_60;plasmid_637;plasmid_novel_0;plasmid_novel_1;</t>
  </si>
  <si>
    <t>plasmid_637;plasmid_60</t>
  </si>
  <si>
    <t>S.hvittingfoss</t>
  </si>
  <si>
    <t>patient 206</t>
  </si>
  <si>
    <t>41023; 41114; 0</t>
  </si>
  <si>
    <t>aadA13;sul1;tet(C);dfrA14;Escherichia coli gyrA conferring resistance to fluoroquinolones;</t>
  </si>
  <si>
    <t>plasmid_13;</t>
  </si>
  <si>
    <t>S.9,12:l,v:-</t>
  </si>
  <si>
    <t>patient 207</t>
  </si>
  <si>
    <t>patient 208</t>
  </si>
  <si>
    <t>1; 1; 0; 2; 1; 1</t>
  </si>
  <si>
    <t>NC_016810.1_001096;</t>
  </si>
  <si>
    <t>ghrA</t>
  </si>
  <si>
    <t>glyoxylate/hydroxypyruvate reductase A;</t>
  </si>
  <si>
    <t>1181912;</t>
  </si>
  <si>
    <t>Leu-236-Leu;</t>
  </si>
  <si>
    <t>NC_016810.1_003404;</t>
  </si>
  <si>
    <t>SL1344_RS17345</t>
  </si>
  <si>
    <t>3547451;</t>
  </si>
  <si>
    <t>Gln-176-STP;</t>
  </si>
  <si>
    <t>plasmid_259;plasmid_472;</t>
  </si>
  <si>
    <t>S.matopenni</t>
  </si>
  <si>
    <t>patient 209</t>
  </si>
  <si>
    <t>NC_016810.1_001704;</t>
  </si>
  <si>
    <t>oppF</t>
  </si>
  <si>
    <t>oligopeptide transport ATP-binding protein OppF;</t>
  </si>
  <si>
    <t>1793398;</t>
  </si>
  <si>
    <t>Gln-28-Arg;</t>
  </si>
  <si>
    <t>plasmid_637;plasmid_novel_0;</t>
  </si>
  <si>
    <t>patient 21</t>
  </si>
  <si>
    <t>NC_016810.1_002535;NC_016810.1_003485;NC_016810.1_002284;NC_016810.1_000581;NC_016810.1_002908;NC_016810.1_000894;NC_016810.1_004491;NC_016810.1_004167;NC_016810.1_001437;NC_016810.1_004503;NC_016810.1_001380;</t>
  </si>
  <si>
    <t>ispG; rplC; gyrA; SL1344_RS02955; sitC; itaE; mgtA; argC; pntB; argF; ssaT</t>
  </si>
  <si>
    <t>4-hydroxy-3-methylbut-2-en-1-yl diphosphate synthase;50S ribosomal protein L3;DNA gyrase subunit A;ferrienterobactin receptor;hypothetical protein;low specificity L-threonine aldolase;magnesium-transporting ATPase- P-type 1;N-acetyl-gamma-glutamyl-phosphate reductase;NAD(P) transhydrogenase subunit beta;ornithine carbamoyltransferase;secretion system apparatus protein SsaT;</t>
  </si>
  <si>
    <t>2654884;3617547;2373816;641658;3030873;965862;4722111;4361217;1514165;4733205;1456827;</t>
  </si>
  <si>
    <t>Ala-69-Ala;Ala-41-Val;Ser-83-Phe;Leu-548-Leu;Ser-65-Ser;Arg-248-Arg;Arg-614-His;Ala-89-Ala;Lys-26-Met;Val-44-Met;Gly-107-Gly;</t>
  </si>
  <si>
    <t>(SYN);(NSY);(NSY);(SYN);(SYN);(SYN);(NON);(SYN);(NSY);(NSY);(SYN);</t>
  </si>
  <si>
    <t>NC_016810.1_003646 hypothetical protein (-);</t>
  </si>
  <si>
    <t>3795854-3796573&lt;-183;</t>
  </si>
  <si>
    <t xml:space="preserve"> NC_016810.1_003647 cytoplasmic trehalase ;</t>
  </si>
  <si>
    <t>3796899-3798548&lt;-143;</t>
  </si>
  <si>
    <t>NC_016810.1_000646;NC_016810.1_003710;NC_016810.1_000188;NC_016810.1_000214;NC_016810.1_001752;NC_016810.1_003860;NC_016810.1_001138;NC_016810.1_001143;NC_016810.1_003946;NC_016810.1_002417;NC_016810.1_001014;NC_016810.1_001014;NC_016810.1_003358;NC_016810.1_001646;NC_016810.1_004065;NC_016810.1_000141;NC_016810.1_000266;NC_016810.1_002832;NC_016810.1_002681;NC_016810.1_000814;</t>
  </si>
  <si>
    <t>SL1344_RS03290; SL1344_RS18885; hrpB; glnD; appC; SL1344_RS19625; SL1344_RS05805; hdfR; SL1344_RS12340; SL1344_RS05145; SL1344_RS05145; mlaE; SL1344_RS08410; yihF; gspE; SL1344_RS01345; csiD; rluD; hlyD</t>
  </si>
  <si>
    <t>2-keto-3-deoxygluconate permease 2;alpha-amylase;ATP-dependent RNA helicase HrpB;bifunctional uridylyltransferase/uridylyl-removing enzyme;cytochrome bd-II ubiquinol oxidase subunit 1;cytochrome c-type biogenesis protein CcmH;flagellar basal-body rod protein FlgF;flagellar hook-associated protein 1;HTH-type transcriptional regulator HdfR 5primepartial;hypothetical protein;hypothetical protein;hypothetical protein;hypothetical protein;hypothetical protein;hypothetical protein;hypothetical protein;ImpA family type VI secretion-associated protein;protein CsiD;ribosomal large subunit pseudouridine synthase D;UPF0194 membrane protein YbhG;</t>
  </si>
  <si>
    <t>713299;3873198;220076;252740;1847283;4034420;1217274;1222170;4127298;2518076;1095071;1095098;3499933;1736665;4253987;166828;305682;2960789;2806229;883272;</t>
  </si>
  <si>
    <t>Ala-122-Ala;Tyr-451-Tyr;Asp-591-Val;Gly-24-Gly;Ala-13-Glu;Tyr-86-Tyr;Thr-31-Thr;Thr-187-Thr;Ser-210-Asn;Glu-410-Lys;Ala-681-Ala;Ala-690-Ala;Arg-141-Arg;Arg-172-Trp;Asp-100-Ala;Arg-294-Leu;Ser-10-Arg;Ser-125-Thr;Val-238-Leu;Gly-222-Gly;</t>
  </si>
  <si>
    <t>(SYN);(SYN);(NSY);(SYN);(NSY);(SYN);(SYN);(SYN);(NSY);(NSY);(SYN);(SYN);(SYN);(NSY);(NSY);(NSY);(NSY);(NSY);(NSY);(SYN);</t>
  </si>
  <si>
    <t>NC_016810.1_003289 HTH-type transcriptional regulator TdcA (-);NC_016810.1_003439 hypothetical protein (+);NC_016810.1_000925 anaerobic dimethyl sulfoxide reductase chain C (+)  ;NC_016810.1_002295 glycerol-3-phosphate transporter (-);</t>
  </si>
  <si>
    <t>3433178-3434116&lt;-68;3587042-3587263&lt;-1328; 1004962-1005825&lt;-186; 2386321-2387679&lt;-145;</t>
  </si>
  <si>
    <t xml:space="preserve"> NC_016810.1_003290 hypothetical protein 5primepartial ; NC_016810.1_003445 protein YrdA ;NC_016810.1_000926 hypothetical protein (+) ;NC_016810.1_002296 anaerobic glycerol-3-phosphate dehydrogenase subunit A (+) ;</t>
  </si>
  <si>
    <t>3435336-3435896&lt;-1152;3593964-3594518&lt;-5373;1006175-1007323&lt;-164;2387952-2389580&lt;-128;</t>
  </si>
  <si>
    <t>plasmid_34;plasmid_357;plasmid_60;plasmid_695;</t>
  </si>
  <si>
    <t>plasmid_357;plasmid_34</t>
  </si>
  <si>
    <t>Escherichia coli gyrA with mutation conferring resistance to triclosan;</t>
  </si>
  <si>
    <t>dfrA14;</t>
  </si>
  <si>
    <t>patient 210</t>
  </si>
  <si>
    <t>3; 7; 10</t>
  </si>
  <si>
    <t>2733854;</t>
  </si>
  <si>
    <t>Thr-311-Asn;</t>
  </si>
  <si>
    <t>plasmid_226;plasmid_369;plasmid_644;plasmid_novel_0;</t>
  </si>
  <si>
    <t>NC_016810.1_003560;NC_016810.1_002721;NC_016810.1_001804;</t>
  </si>
  <si>
    <t>malT; SL1344_RS13870, prc</t>
  </si>
  <si>
    <t>HTH-type transcriptional regulator MalT;hypothetical protein;tail-specific protease;</t>
  </si>
  <si>
    <t>3699094;2853161;1900702;</t>
  </si>
  <si>
    <t>Ile-225-Leu;Tyr-483-Tyr;Ala-17-Thr;</t>
  </si>
  <si>
    <t>plasmid_369;plasmid_644;</t>
  </si>
  <si>
    <t>plasmid_226;plasmid_novel_0</t>
  </si>
  <si>
    <t>NC_016810.1_002601;NC_016810.1_002601;NC_016810.1_002601;NC_016810.1_002601;NC_016810.1_002601;NC_016810.1_002601;</t>
  </si>
  <si>
    <t>SL1344_RS13266; SL1344_RS13266; SL1344_RS13266; SL1344_RS13266; SL1344_RS13266; SL1344_RS13266</t>
  </si>
  <si>
    <t>hypothetical protein;hypothetical protein;hypothetical protein;hypothetical protein;hypothetical protein;hypothetical protein;</t>
  </si>
  <si>
    <t>2732551;2733244;2734362;2732527;2733256;2733241;</t>
  </si>
  <si>
    <t>Ala-745-Ala;Arg-514-Arg;Ala-142-Ser;His-753-His;Val-510-Val;Leu-515-Leu;</t>
  </si>
  <si>
    <t>(SYN);(SYN);(NSY);(SYN);(SYN);(SYN);</t>
  </si>
  <si>
    <t>S.emek</t>
  </si>
  <si>
    <t>patient 211</t>
  </si>
  <si>
    <t>plasmid_141;plasmid_444;</t>
  </si>
  <si>
    <t>plasmid_141;plasmid_546;</t>
  </si>
  <si>
    <t>plasmid_444</t>
  </si>
  <si>
    <t>plasmid_546</t>
  </si>
  <si>
    <t>plasmid_546;</t>
  </si>
  <si>
    <t>plasmid_444;plasmid_141</t>
  </si>
  <si>
    <t>patient 212</t>
  </si>
  <si>
    <t>NC_016810.1_000613;</t>
  </si>
  <si>
    <t>rna</t>
  </si>
  <si>
    <t>ribonuclease I;</t>
  </si>
  <si>
    <t>679870;</t>
  </si>
  <si>
    <t>Val-138-Val;</t>
  </si>
  <si>
    <t>plasmid_226;plasmid_259;plasmid_44;plasmid_471;plasmid_60;plasmid_695;plasmid_novel_0;</t>
  </si>
  <si>
    <t>plasmid_226;plasmid_471;plasmid_60</t>
  </si>
  <si>
    <t>patient 213</t>
  </si>
  <si>
    <t>NC_016810.1_000710 hypothetical protein 5primepartial (+);</t>
  </si>
  <si>
    <t>781039-781605&lt;-251;</t>
  </si>
  <si>
    <t xml:space="preserve"> NC_016810.1_000711 hypothetical protein ;</t>
  </si>
  <si>
    <t>782179-782400&lt;-323;</t>
  </si>
  <si>
    <t>patient 214</t>
  </si>
  <si>
    <t>NC_016810.1_001075;</t>
  </si>
  <si>
    <t>SL1344_RS05475</t>
  </si>
  <si>
    <t>1158005;</t>
  </si>
  <si>
    <t>Phe-373-Phe;</t>
  </si>
  <si>
    <t>plasmid_472;plasmid_60;plasmid_novel_0;</t>
  </si>
  <si>
    <t>4679390;</t>
  </si>
  <si>
    <t>Thr-90-Ile;</t>
  </si>
  <si>
    <t>patient 215</t>
  </si>
  <si>
    <t>4566388;</t>
  </si>
  <si>
    <t>Leu-420-Leu;</t>
  </si>
  <si>
    <t>sul2;</t>
  </si>
  <si>
    <t>patient 216</t>
  </si>
  <si>
    <t>NC_016810.1_004397;</t>
  </si>
  <si>
    <t>hfq</t>
  </si>
  <si>
    <t>RNA-binding protein Hfq;</t>
  </si>
  <si>
    <t>4625211;</t>
  </si>
  <si>
    <t>Arg-19-Leu;</t>
  </si>
  <si>
    <t>patient 217</t>
  </si>
  <si>
    <t>NC_016810.1_004195;</t>
  </si>
  <si>
    <t>rpoB</t>
  </si>
  <si>
    <t>DNA-directed RNA polymerase subunit beta;</t>
  </si>
  <si>
    <t>4388784;</t>
  </si>
  <si>
    <t>Asp-516-Asn;</t>
  </si>
  <si>
    <t>patient 218</t>
  </si>
  <si>
    <t>3; 1; 2; 2; 1; 1</t>
  </si>
  <si>
    <t>NC_016810.1_001316;</t>
  </si>
  <si>
    <t>SL1344_RS06745</t>
  </si>
  <si>
    <t>acetate CoA-transferase YdiF;</t>
  </si>
  <si>
    <t>1395310;</t>
  </si>
  <si>
    <t>Pro-336-Leu;</t>
  </si>
  <si>
    <t>NC_016810.1_004453;NC_016810.1_003638;</t>
  </si>
  <si>
    <t>iolR; prlC</t>
  </si>
  <si>
    <t>hypothetical protein;oligopeptidase A;</t>
  </si>
  <si>
    <t>4679315;3786808;</t>
  </si>
  <si>
    <t>Ala-65-Val;Ser-167-Ile;</t>
  </si>
  <si>
    <t>4679315;</t>
  </si>
  <si>
    <t>Ala-65-Val;</t>
  </si>
  <si>
    <t>patient 219</t>
  </si>
  <si>
    <t>plasmid_444;</t>
  </si>
  <si>
    <t>NC_016810.1_003415 hypothetical protein 5primepartial (-);NC_016810.1_004452 hypothetical protein (-);</t>
  </si>
  <si>
    <t>3557360-3561160&lt;-57;4678628-4678942&lt;-135;</t>
  </si>
  <si>
    <t>NC_016810.1_003416 ribonuclease G (-);NC_016810.1_004453 hypothetical protein (+);</t>
  </si>
  <si>
    <t>3561267-3562736&lt;-50;4679122-4679955&lt;-45;</t>
  </si>
  <si>
    <t>plasmid_226;plasmid_444;</t>
  </si>
  <si>
    <t>patient 22</t>
  </si>
  <si>
    <t>plasmid_13;plasmid_226;plasmid_368;plasmid_469;</t>
  </si>
  <si>
    <t>APH(3'')-Ib;TEM-178;</t>
  </si>
  <si>
    <t>patient 220</t>
  </si>
  <si>
    <t>patient 221</t>
  </si>
  <si>
    <t>NC_016810.1_003793;</t>
  </si>
  <si>
    <t>xanP</t>
  </si>
  <si>
    <t>xanthine permease XanP;</t>
  </si>
  <si>
    <t>3963507;</t>
  </si>
  <si>
    <t>Leu-314-Leu;</t>
  </si>
  <si>
    <t>S.tennessee</t>
  </si>
  <si>
    <t>patient 222</t>
  </si>
  <si>
    <t>NC_016810.1_001339;</t>
  </si>
  <si>
    <t>SL1344_RS06855</t>
  </si>
  <si>
    <t>1420736;</t>
  </si>
  <si>
    <t>Pro-39-Ala;</t>
  </si>
  <si>
    <t>NC_016810.1_002396;NC_016810.1_001328;</t>
  </si>
  <si>
    <t>prmB; sufA</t>
  </si>
  <si>
    <t>50S ribosomal protein L3 glutamine methyltransferase 5primepartial;protein SufA;</t>
  </si>
  <si>
    <t>2493880;1409371;</t>
  </si>
  <si>
    <t>Gly-144-Asp;Val-69-Phe;</t>
  </si>
  <si>
    <t>patient 223</t>
  </si>
  <si>
    <t>NC_016810.1_002834;</t>
  </si>
  <si>
    <t>gabD</t>
  </si>
  <si>
    <t>succinate-semialdehyde dehydrogenase [NADP(+)] GabD;</t>
  </si>
  <si>
    <t>2963164;</t>
  </si>
  <si>
    <t>Ala-152-Val;</t>
  </si>
  <si>
    <t>plasmid_141;</t>
  </si>
  <si>
    <t>arr-3;sul1;aadA16;</t>
  </si>
  <si>
    <t>patient 224</t>
  </si>
  <si>
    <t>NC_016810.1_002719;</t>
  </si>
  <si>
    <t>bapA</t>
  </si>
  <si>
    <t>2845045;</t>
  </si>
  <si>
    <t>Leu-2093-Pro;</t>
  </si>
  <si>
    <t>plasmid_226;plasmid_369;plasmid_60;</t>
  </si>
  <si>
    <t>TEM-194;</t>
  </si>
  <si>
    <t>TEM-124;</t>
  </si>
  <si>
    <t>NC_016810.1_002968;</t>
  </si>
  <si>
    <t>rpoS</t>
  </si>
  <si>
    <t>RNA polymerase sigma factor RpoS;</t>
  </si>
  <si>
    <t>3088312;</t>
  </si>
  <si>
    <t>Pro-246-Ser;</t>
  </si>
  <si>
    <t>patient 225</t>
  </si>
  <si>
    <t>NC_016810.1_001100;NC_016810.1_000489;</t>
  </si>
  <si>
    <t>csgG; SL1344_RS02505</t>
  </si>
  <si>
    <t>curli production assembly/transport component CsgG;inner membrane protein YbaL;</t>
  </si>
  <si>
    <t>1184515;550220;</t>
  </si>
  <si>
    <t>Gly-162-Ser;Leu-432-Gln;</t>
  </si>
  <si>
    <t>NC_016810.1_001537;NC_016810.1_000185;</t>
  </si>
  <si>
    <t>SL1344_RS07850; dksA</t>
  </si>
  <si>
    <t>hypothetical protein;RNA polymerase-binding transcription factor DksA;</t>
  </si>
  <si>
    <t>1615725;216638;</t>
  </si>
  <si>
    <t>Trp-157-STP;Asp-71-Ala;</t>
  </si>
  <si>
    <t>NC_016810.1_004067 hypothetical protein (-);</t>
  </si>
  <si>
    <t>4255202-4256098&lt;-68;</t>
  </si>
  <si>
    <t xml:space="preserve"> NC_016810.1_004068 hypothetical protein ;</t>
  </si>
  <si>
    <t>4256263-4257159&lt;-97;</t>
  </si>
  <si>
    <t>patient 226</t>
  </si>
  <si>
    <t>NC_016810.1_002025;</t>
  </si>
  <si>
    <t>SL1344_RS10360</t>
  </si>
  <si>
    <t>2092528;</t>
  </si>
  <si>
    <t>Gln-330-Arg;</t>
  </si>
  <si>
    <t>plasmid_182;plasmid_213;plasmid_469;plasmid_475;plasmid_713;plasmid_735;plasmid_novel_0;</t>
  </si>
  <si>
    <t>plasmid_182;plasmid_213;plasmid_469;plasmid_475;plasmid_713;plasmid_novel_0;</t>
  </si>
  <si>
    <t>plasmid_735</t>
  </si>
  <si>
    <t>otr(A);</t>
  </si>
  <si>
    <t>patient 227</t>
  </si>
  <si>
    <t>plasmid_226;plasmid_259;</t>
  </si>
  <si>
    <t>NC_016810.1_003157;</t>
  </si>
  <si>
    <t>SL1344_RS16105</t>
  </si>
  <si>
    <t>ornithine decarboxylase- constitutive;</t>
  </si>
  <si>
    <t>3294510;</t>
  </si>
  <si>
    <t>Gln-368-STP;</t>
  </si>
  <si>
    <t>patient 228</t>
  </si>
  <si>
    <t>2; 1; 2; 2; 1; 2; 2; 1; 1; 2</t>
  </si>
  <si>
    <t>NC_016810.1_000868;</t>
  </si>
  <si>
    <t>SL1344_RS04405</t>
  </si>
  <si>
    <t>942072;</t>
  </si>
  <si>
    <t>Ser-528-Ser;</t>
  </si>
  <si>
    <t>NC_016810.1_003916;NC_016810.1_000868;</t>
  </si>
  <si>
    <t>atpA; SL1344_RS04405</t>
  </si>
  <si>
    <t>ATP synthase subunit alpha;hypothetical protein 5primepartial;</t>
  </si>
  <si>
    <t>4098840;942072;</t>
  </si>
  <si>
    <t>Gly-149-Gly;Ser-528-Arg;</t>
  </si>
  <si>
    <t>SL1344_RS04406</t>
  </si>
  <si>
    <t>Ser-528-Arg;</t>
  </si>
  <si>
    <t>plasmid_13;plasmid_472;plasmid_60;</t>
  </si>
  <si>
    <t>plasmid_13;plasmid_60</t>
  </si>
  <si>
    <t>lnuA;</t>
  </si>
  <si>
    <t>NC_016810.1_000868;NC_016810.1_003003;</t>
  </si>
  <si>
    <t>SL1344_RS04407; barA</t>
  </si>
  <si>
    <t>hypothetical protein 5primepartial;signal transduction histidine-protein kinase BarA;</t>
  </si>
  <si>
    <t>942072;3128882;</t>
  </si>
  <si>
    <t>Ser-528-Arg;Ser-301-Pro;</t>
  </si>
  <si>
    <t>NC_016810.1_001848;NC_016810.1_000868;</t>
  </si>
  <si>
    <t>SL1344_RS09440; SL1344_RS04405</t>
  </si>
  <si>
    <t>HTH-type transcriptional regulator HexR;hypothetical protein 5primepartial;</t>
  </si>
  <si>
    <t>1939443;942072;</t>
  </si>
  <si>
    <t>Ile-131-Asn;Ser-528-Arg;</t>
  </si>
  <si>
    <t>patient 229</t>
  </si>
  <si>
    <t>3; 5; 4</t>
  </si>
  <si>
    <t>NC_016810.1_004612;NC_016810.1_000022;NC_016810.1_003629;</t>
  </si>
  <si>
    <t>radA; bcfC; SL1344_RS18475</t>
  </si>
  <si>
    <t>DNA repair protein RadA 5primepartial;hypothetical protein;inner membrane transport permease YhhJ;</t>
  </si>
  <si>
    <t>4856107;26528;3773529;</t>
  </si>
  <si>
    <t>Glu-418-Lys;His-242-His;Pro-251-Gln;</t>
  </si>
  <si>
    <t>NC_016810.1_004612;NC_016810.1_000022;NC_016810.1_000721;NC_016810.1_002880;</t>
  </si>
  <si>
    <t>radA</t>
  </si>
  <si>
    <t>DNA repair protein RadA 5primepartial;hypothetical protein;hypothetical protein;sorbitol-6-phosphate 2-dehydrogenase;</t>
  </si>
  <si>
    <t>4856107;26528;792623;3003191;</t>
  </si>
  <si>
    <t>Glu-418-Lys;His-242-His;Val-497-Val;Gly-131-Cys;</t>
  </si>
  <si>
    <t>(NSY);(SYN);(SYN);(NSY);</t>
  </si>
  <si>
    <t>NC_016810.1_003351 octaprenyl-diphosphate synthase (+);</t>
  </si>
  <si>
    <t>3494623-3495735&lt;-104;</t>
  </si>
  <si>
    <t xml:space="preserve"> NC_016810.1_003352 sugar fermentation stimulation protein B ;</t>
  </si>
  <si>
    <t>3495967-3496254&lt;-128;</t>
  </si>
  <si>
    <t>patient 23</t>
  </si>
  <si>
    <t>39075; 39147; 39033; 0;  0; 0</t>
  </si>
  <si>
    <t>plasmid_226;plasmid_34;plasmid_60;plasmid_934;</t>
  </si>
  <si>
    <t>TEM-60;TEM-1;ErmX;Escherichia coli gyrA conferring resistance to fluoroquinolones;</t>
  </si>
  <si>
    <t>plasmid_226;plasmid_34;plasmid_357;plasmid_60;plasmid_934;</t>
  </si>
  <si>
    <t>plasmid_226;plasmid_60;plasmid_934;</t>
  </si>
  <si>
    <t>TEM-60;TEM-1;smeE;ErmX;Escherichia coli gyrA conferring resistance to fluoroquinolones;</t>
  </si>
  <si>
    <t>patient 230</t>
  </si>
  <si>
    <t>0; 0; 4; 0; 4; 4</t>
  </si>
  <si>
    <t>NC_016810.1_000081;</t>
  </si>
  <si>
    <t>SL1344_RS00415</t>
  </si>
  <si>
    <t>94484;</t>
  </si>
  <si>
    <t>Lys-117-Lys;</t>
  </si>
  <si>
    <t>msbA;OKP-B-10;marA;AAC(6')-Iaa;sdiA;MdtK;basS;ugd;mdtB;mdtC;baeR;emrR;emrA;emrB;bacA;CRP;mdsC;adeF;mdsA;golS;acrB;Escherichia coli acrA;acrD;mdtM;kdpE;TEM-60;PmrF;Escherichia coli mdfA;cpxA;ErmX;Escherichia coli UhpT with mutation conferring resistance to fosfomycin;Haemophilus influenzae PBP3 conferring resistance to beta-lactam antibiotics;Escherichia coli gyrA conferring resistance to fluoroquinolones;Escherichia coli GlpT with mutation conferring resistance to fosfomycin;Escherichia coli nfsA mutations conferring resistance to nitrofurantoin;Escherichia coli EF-Tu mutants conferring resistance to Pulvomycin;Escherichia coli marR mutant conferring antibiotic resistance;Escherichia coli acrR with mutation conferring multidrug antibiotic resistance;Escherichia coli soxS with mutation conferring antibiotic resistance;Escherichia coli soxR with mutation conferring antibiotic resistance;</t>
  </si>
  <si>
    <t>NC_016810.1_003560;NC_016810.1_004381;</t>
  </si>
  <si>
    <t>malT; yjeM</t>
  </si>
  <si>
    <t>HTH-type transcriptional regulator MalT;inner membrane transporter YjeM;</t>
  </si>
  <si>
    <t>3699626;4608577;</t>
  </si>
  <si>
    <t>Trp-402-STP;Thr-233-Thr;</t>
  </si>
  <si>
    <t>(NON);(SYN);</t>
  </si>
  <si>
    <t>NC_016810.1_003055 bifunctional protein Aas (-);</t>
  </si>
  <si>
    <t>3189334-3191493&lt;-154;</t>
  </si>
  <si>
    <t>NC_016810.1_003056 HTH-type transcriptional regulator galR ;</t>
  </si>
  <si>
    <t>3192086-3193114&lt;-439;</t>
  </si>
  <si>
    <t>patient 231</t>
  </si>
  <si>
    <t>3; 0; 0; 1; 3; 3; 4; 0; 1; 1</t>
  </si>
  <si>
    <t>NC_016810.1_004618;</t>
  </si>
  <si>
    <t>gpmB</t>
  </si>
  <si>
    <t>4862818;</t>
  </si>
  <si>
    <t>Asp-73-Tyr;</t>
  </si>
  <si>
    <t>NC_016810.1_000547 fimbriae Z protein (-);</t>
  </si>
  <si>
    <t>609744-610376&lt;-601;</t>
  </si>
  <si>
    <t xml:space="preserve"> NC_016810.1_000548 hypothetical protein ;</t>
  </si>
  <si>
    <t>610980-611702&lt;-3;</t>
  </si>
  <si>
    <t>plasmid_259;plasmid_novel_0;</t>
  </si>
  <si>
    <t>NC_016810.1_001337 pyruvate kinase I (-);</t>
  </si>
  <si>
    <t xml:space="preserve"> 1416778-1418190&lt;-147;</t>
  </si>
  <si>
    <t>NC_016810.1_001338 hypothetical protein (-);</t>
  </si>
  <si>
    <t>1418592-1419935&lt;-255;</t>
  </si>
  <si>
    <t>plasmid_259;</t>
  </si>
  <si>
    <t>NC_016810.1_001889;</t>
  </si>
  <si>
    <t>otsA</t>
  </si>
  <si>
    <t>alpha-alpha-trehalose-phosphate synthase [UDP-forming];</t>
  </si>
  <si>
    <t>1981125;</t>
  </si>
  <si>
    <t>Ala-388-Ala;</t>
  </si>
  <si>
    <t>plasmid_259;plasmid_60;</t>
  </si>
  <si>
    <t>patient 232</t>
  </si>
  <si>
    <t>plasmid_226;plasmid_476;plasmid_novel_0;</t>
  </si>
  <si>
    <t>plasmid_476;plasmid_226;plasmid_novel_0</t>
  </si>
  <si>
    <t>patient 233</t>
  </si>
  <si>
    <t>patient 234</t>
  </si>
  <si>
    <t>patient 235</t>
  </si>
  <si>
    <t>0; 0; 0; 0; 0; 0; 0; 0; 0; 0</t>
  </si>
  <si>
    <t>aadA17;</t>
  </si>
  <si>
    <t>patient 236</t>
  </si>
  <si>
    <t>NC_016810.1_002394;</t>
  </si>
  <si>
    <t>mepA</t>
  </si>
  <si>
    <t>penicillin-insensitive murein endopeptidase;</t>
  </si>
  <si>
    <t>2492088;</t>
  </si>
  <si>
    <t>Asp-56-Asn;</t>
  </si>
  <si>
    <t>3088340;</t>
  </si>
  <si>
    <t>Asp-236-Asp;</t>
  </si>
  <si>
    <t>NC_016810.1_003439 hypothetical protein (+);</t>
  </si>
  <si>
    <t>3587042-3587263&lt;-821;</t>
  </si>
  <si>
    <t xml:space="preserve"> NC_016810.1_003445 protein YrdA ;</t>
  </si>
  <si>
    <t>3593964-3594518&lt;-5880;</t>
  </si>
  <si>
    <t>plasmid_261;plasmid_60;</t>
  </si>
  <si>
    <t>patient 237</t>
  </si>
  <si>
    <t>1; 0; 1</t>
  </si>
  <si>
    <t>NC_016810.1_004452 hypothetical protein (-);</t>
  </si>
  <si>
    <t>4678628-4678942&lt;-135;</t>
  </si>
  <si>
    <t xml:space="preserve"> NC_016810.1_004453 hypothetical protein ;</t>
  </si>
  <si>
    <t>4679122-4679955&lt;-45;</t>
  </si>
  <si>
    <t>plasmid_695;</t>
  </si>
  <si>
    <t>plasmid_471;plasmid_60;plasmid_695;</t>
  </si>
  <si>
    <t>plasmid_471</t>
  </si>
  <si>
    <t>patient 238</t>
  </si>
  <si>
    <t>0; 0; 3; 0; 3; 3</t>
  </si>
  <si>
    <t>NC_016810.1_001916;</t>
  </si>
  <si>
    <t>fliA</t>
  </si>
  <si>
    <t>RNA polymerase sigma factor FliA 5primepartial;</t>
  </si>
  <si>
    <t>2002948;</t>
  </si>
  <si>
    <t>Leu-29-Leu;</t>
  </si>
  <si>
    <t>plasmid_261;plasmid_695;</t>
  </si>
  <si>
    <t>plasmid_261;plasmid_60;plasmid_695;</t>
  </si>
  <si>
    <t>NC_016810.1_002570;NC_016810.1_000223;</t>
  </si>
  <si>
    <t>SL1344_RS13105; resP</t>
  </si>
  <si>
    <t>hypothetical protein;RIP metalloprotease RseP;</t>
  </si>
  <si>
    <t>2694534;262004;</t>
  </si>
  <si>
    <t>Val-63-Met;Met-338-Ile;</t>
  </si>
  <si>
    <t>S.goeteborg</t>
  </si>
  <si>
    <t>patient 239</t>
  </si>
  <si>
    <t>1; 0; 1; 1; 2; 1</t>
  </si>
  <si>
    <t>NC_016810.1_001921;</t>
  </si>
  <si>
    <t>fliS</t>
  </si>
  <si>
    <t>flagellar protein FliS;</t>
  </si>
  <si>
    <t>2008595;</t>
  </si>
  <si>
    <t>Lys-70-Glu;</t>
  </si>
  <si>
    <t>amrB;</t>
  </si>
  <si>
    <t>NC_016810.1_003513;</t>
  </si>
  <si>
    <t>SL1344_RS17900</t>
  </si>
  <si>
    <t>acetylornithine/succinyldiaminopimelate aminotransferase;</t>
  </si>
  <si>
    <t>3640342;</t>
  </si>
  <si>
    <t>Ile-272-Lys;</t>
  </si>
  <si>
    <t>patient 24</t>
  </si>
  <si>
    <t>APH(3'')-Ib;dfrA14;APH(3'')-Ib;sul2;tet(C);TEM-1;OXA-97;ErmX;Escherichia coli gyrA conferring resistance to fluoroquinolones;Escherichia coli soxR with mutation conferring antibiotic resistance;</t>
  </si>
  <si>
    <t>FOX-9;FOX-9;</t>
  </si>
  <si>
    <t>patient 240</t>
  </si>
  <si>
    <t>plasmid_473;plasmid_60;plasmid_novel_0;</t>
  </si>
  <si>
    <t>NC_016810.1_004299;NC_016810.1_004299;NC_016810.1_004299;NC_016810.1_004299;NC_016810.1_004307;</t>
  </si>
  <si>
    <t>SL1344_RS21870; SL1344_RS21870; SL1344_RS21870; SL1344_RS21870; SL1344_RS21910</t>
  </si>
  <si>
    <t>hypothetical protein;hypothetical protein;hypothetical protein;hypothetical protein;Na+/H+ antiporter;</t>
  </si>
  <si>
    <t>4511019;4511016;4511022;4511020;4528992;</t>
  </si>
  <si>
    <t>Thr-2418-Thr;Val-2417-Val;Val-2419-Val;Val-2419-Met;Val-33-Gly;</t>
  </si>
  <si>
    <t>(SYN);(SYN);(SYN);(NSY);(NSY);</t>
  </si>
  <si>
    <t>plasmid_60;plasmid_473</t>
  </si>
  <si>
    <t>qacH;aadA13;Salmonella enterica cmlA;aadA;AAC(6')-Ib7;tet(C);tet(Y);</t>
  </si>
  <si>
    <t>patient 241</t>
  </si>
  <si>
    <t>NC_016810.1_002591;NC_016810.1_000807;NC_016810.1_000527;</t>
  </si>
  <si>
    <t>recO; SL1344_RS04105; SL1344_RS02685</t>
  </si>
  <si>
    <t>DNA repair protein RecO 5primepartial;inner membrane protein YbhN;protein FdrA;</t>
  </si>
  <si>
    <t>2721235;875758;591439;</t>
  </si>
  <si>
    <t>Arg-132-Arg;Phe-204-Leu;Val-198-Leu;</t>
  </si>
  <si>
    <t>(SYN);(NSY);(NSY);</t>
  </si>
  <si>
    <t>NC_016810.1_001692 hypothetical protein (+)  ;</t>
  </si>
  <si>
    <t xml:space="preserve"> 1783786-1784664&lt;-41;</t>
  </si>
  <si>
    <t>NC_016810.1_001693 outer membrane protein W (-);</t>
  </si>
  <si>
    <t>1784746-1785384&lt;-41;</t>
  </si>
  <si>
    <t>rosA;Shigella flexneri chloramphenicol acetyltransferase;</t>
  </si>
  <si>
    <t>S.idikan</t>
  </si>
  <si>
    <t>patient 242</t>
  </si>
  <si>
    <t>2; 0; 3; 3; 2; 5; 5; 3; 3; 4</t>
  </si>
  <si>
    <t>plasmid_190;</t>
  </si>
  <si>
    <t>NC_016810.1_001724 respiratory nitrate reductase 1 alpha chain (-);NC_016810.1_002718 SsrA-binding protein (+)  ;</t>
  </si>
  <si>
    <t xml:space="preserve"> 1815266-1819009&lt;-220; 2837627-2838154&lt;411;</t>
  </si>
  <si>
    <t>NC_016810.1_001725 nitrate/nitrite transporter NarK (-);NC_016810.1_002719 hypothetical protein (+) ;</t>
  </si>
  <si>
    <t>1819397-1820794&lt;-168;2838768-2850242&lt;-203;</t>
  </si>
  <si>
    <t>plasmid_190;plasmid_226;</t>
  </si>
  <si>
    <t>NC_016810.1_000210;NC_016810.1_002903;NC_016810.1_002570;</t>
  </si>
  <si>
    <t>SL1344_RS01065; hypE; SL1344_RS13105</t>
  </si>
  <si>
    <t>carbohydrate diacid regulator;hydrogenase isoenzymes formation protein HypE 5primepartial;hypothetical protein;</t>
  </si>
  <si>
    <t>246651;3025082;2695113;</t>
  </si>
  <si>
    <t>Pro-195-Leu;Gly-11-Ser;Gly-256-Ser;</t>
  </si>
  <si>
    <t>(NSY);(NSY);(NSY);</t>
  </si>
  <si>
    <t>NC_016810.1_000210;NC_016810.1_001595;</t>
  </si>
  <si>
    <t>SL1344_RS01065; SL1344_RS08135</t>
  </si>
  <si>
    <t>carbohydrate diacid regulator;hypothetical protein;</t>
  </si>
  <si>
    <t>246651;1681366;</t>
  </si>
  <si>
    <t>Pro-195-Leu;Ser-208-Asn;</t>
  </si>
  <si>
    <t>plasmid_14;plasmid_190;plasmid_35;</t>
  </si>
  <si>
    <t>plasmid_14;plasmid_35</t>
  </si>
  <si>
    <t>tet(C);aadA16;aadA16;OprA;mexQ;aadA2;tet(C);QnrB42;PEDO-3;</t>
  </si>
  <si>
    <t>patient 243</t>
  </si>
  <si>
    <t>NC_016810.1_004249 hypothetical protein 5primepartial (-);</t>
  </si>
  <si>
    <t>4451823-4454177&lt;-177;</t>
  </si>
  <si>
    <t xml:space="preserve"> NC_016810.1_004250 hypothetical protein ;</t>
  </si>
  <si>
    <t>4454362-4454679&lt;-8;</t>
  </si>
  <si>
    <t>plasmid_261;plasmid_356;</t>
  </si>
  <si>
    <t>PEDO-3;</t>
  </si>
  <si>
    <t>patient 244</t>
  </si>
  <si>
    <t>plasmid_473;plasmid_novel_0;</t>
  </si>
  <si>
    <t>NC_016810.1_004196;</t>
  </si>
  <si>
    <t>rpoC</t>
  </si>
  <si>
    <t>DNA-directed RNA polymerase subunit beta' 5primepartial;</t>
  </si>
  <si>
    <t>4392183;</t>
  </si>
  <si>
    <t>Lys-280-Lys;</t>
  </si>
  <si>
    <t>4788319-4788990&lt;-71;</t>
  </si>
  <si>
    <t>4789863-4791047&lt;-802;</t>
  </si>
  <si>
    <t>plasmid_473;plasmid_novel_0</t>
  </si>
  <si>
    <t>plasmid_476;plasmid_60</t>
  </si>
  <si>
    <t>sul2;APH(3'')-Ib;APH(6)-Id;TEM-1;PEDO-3;ErmX;</t>
  </si>
  <si>
    <t>patient 245</t>
  </si>
  <si>
    <t>plasmid_141;plasmid_novel_0;</t>
  </si>
  <si>
    <t>patient 246</t>
  </si>
  <si>
    <t>NC_016810.1_004149;</t>
  </si>
  <si>
    <t>SL1344_RS21080</t>
  </si>
  <si>
    <t>4336370;</t>
  </si>
  <si>
    <t>Ile-117-Ile;</t>
  </si>
  <si>
    <t>S.altona</t>
  </si>
  <si>
    <t>patient 247</t>
  </si>
  <si>
    <t>3129048;</t>
  </si>
  <si>
    <t>Ala-356-Gly;</t>
  </si>
  <si>
    <t>patient 248</t>
  </si>
  <si>
    <t>NC_016810.1_004211;</t>
  </si>
  <si>
    <t>hupA</t>
  </si>
  <si>
    <t>DNA-binding protein HU-alpha;</t>
  </si>
  <si>
    <t>4408110;</t>
  </si>
  <si>
    <t>Ala-24-Asp;</t>
  </si>
  <si>
    <t>plasmid_465;plasmid_735;</t>
  </si>
  <si>
    <t>plasmid_465;plasmid_735</t>
  </si>
  <si>
    <t>patient 249</t>
  </si>
  <si>
    <t>NC_016810.1_001537;</t>
  </si>
  <si>
    <t>SL1344_RS07850</t>
  </si>
  <si>
    <t>1615538;</t>
  </si>
  <si>
    <t>Asp-95-Gly;</t>
  </si>
  <si>
    <t>patient 25</t>
  </si>
  <si>
    <t>OXA-29;FOX-9;FOX-9;</t>
  </si>
  <si>
    <t>APH(6)-Id;sul2;APH(6)-Id;ErmX;Escherichia coli soxR with mutation conferring antibiotic resistance;</t>
  </si>
  <si>
    <t>patient 250</t>
  </si>
  <si>
    <t>plasmid_226;plasmid_261;plasmid_60;</t>
  </si>
  <si>
    <t>1996467;</t>
  </si>
  <si>
    <t>Ile-2-Ser;</t>
  </si>
  <si>
    <t>patient 251</t>
  </si>
  <si>
    <t>0; 0; 1; 0; 1; 1</t>
  </si>
  <si>
    <t>plasmid_13;plasmid_226;plasmid_261;plasmid_46;plasmid_60;</t>
  </si>
  <si>
    <t>plasmid_226;plasmid_13;plasmid_60</t>
  </si>
  <si>
    <t>NC_016810.1_001406;</t>
  </si>
  <si>
    <t>anmK</t>
  </si>
  <si>
    <t>anhydro-N-acetylmuramic acid kinase;</t>
  </si>
  <si>
    <t>1479004;</t>
  </si>
  <si>
    <t>Leu-349-STP;</t>
  </si>
  <si>
    <t>patient 252</t>
  </si>
  <si>
    <t>2; 3; 1</t>
  </si>
  <si>
    <t>NC_016810.1_003560;NC_016810.1_000927;</t>
  </si>
  <si>
    <t>malT; SL1344_RS04710</t>
  </si>
  <si>
    <t>HTH-type transcriptional regulator MalT;inner membrane transporter YcaM;</t>
  </si>
  <si>
    <t>3699095;1008533;</t>
  </si>
  <si>
    <t>Ile-225-Ser;Leu-331-Phe;</t>
  </si>
  <si>
    <t>NC_016810.1_004362;</t>
  </si>
  <si>
    <t>SL1344_RS22205</t>
  </si>
  <si>
    <t>anaerobic C4-dicarboxylate transporter DcuA;</t>
  </si>
  <si>
    <t>4590168;</t>
  </si>
  <si>
    <t>Thr-415-Ile;</t>
  </si>
  <si>
    <t>S.4,12:i:-</t>
  </si>
  <si>
    <t>patient 253</t>
  </si>
  <si>
    <t>NC_016810.1_004270;</t>
  </si>
  <si>
    <t>SL1344_RS21720</t>
  </si>
  <si>
    <t>maltoporin;</t>
  </si>
  <si>
    <t>4473467;</t>
  </si>
  <si>
    <t>Arg-33-His;</t>
  </si>
  <si>
    <t>plasmid_465;plasmid_60;plasmid_735;plasmid_824;</t>
  </si>
  <si>
    <t>plasmid_465;plasmid_735;plasmid_824;</t>
  </si>
  <si>
    <t>patient 254</t>
  </si>
  <si>
    <t>NC_016810.1_003291;</t>
  </si>
  <si>
    <t>garK</t>
  </si>
  <si>
    <t>glycerate 2-kinase;</t>
  </si>
  <si>
    <t>3436481;</t>
  </si>
  <si>
    <t>Val-194-Leu;</t>
  </si>
  <si>
    <t>3795854-3796573&lt;-89;</t>
  </si>
  <si>
    <t>3796899-3798548&lt;-237;</t>
  </si>
  <si>
    <t>patient 255</t>
  </si>
  <si>
    <t>NC_016810.1_002732;NC_016810.1_002732;NC_016810.1_003003;</t>
  </si>
  <si>
    <t>SL1344_RS13935; SL1344_RS13935; barA</t>
  </si>
  <si>
    <t>hypothetical protein;hypothetical protein;signal transduction histidine-protein kinase BarA;</t>
  </si>
  <si>
    <t>2865120;2865123;3129344;</t>
  </si>
  <si>
    <t>Gly-279-Gly;Leu-278-Leu;Gly-455-Cys;</t>
  </si>
  <si>
    <t>(SYN);(SYN);(NSY);</t>
  </si>
  <si>
    <t>NC_016810.1_004107 periplasmic protein CpxP (+);</t>
  </si>
  <si>
    <t>4292033-4292533&lt;-58;</t>
  </si>
  <si>
    <t xml:space="preserve"> NC_016810.1_004108 cation-efflux pump FieF ;</t>
  </si>
  <si>
    <t>4292681-4293583&lt;-90;</t>
  </si>
  <si>
    <t>patient 256</t>
  </si>
  <si>
    <t>46;  0; 46</t>
  </si>
  <si>
    <t>46; 0; 46</t>
  </si>
  <si>
    <t>patient 257</t>
  </si>
  <si>
    <t>S.newport</t>
  </si>
  <si>
    <t>patient 258</t>
  </si>
  <si>
    <t>plasmid_48;plasmid_60;</t>
  </si>
  <si>
    <t>plasmid_52;plasmid_60;</t>
  </si>
  <si>
    <t>TEM-191;sul1;</t>
  </si>
  <si>
    <t>TEM-1;Escherichia coli gyrA conferring resistance to fluoroquinolones;</t>
  </si>
  <si>
    <t>S.give</t>
  </si>
  <si>
    <t>patient 259</t>
  </si>
  <si>
    <t>plasmid_184;plasmid_60;</t>
  </si>
  <si>
    <t>NC_016810.1_003660;NC_016810.1_003884;NC_016810.1_002689;NC_016810.1_003283;NC_016810.1_003763;NC_016810.1_004025;</t>
  </si>
  <si>
    <t>bcsC; gyrB; dgcN; rfaJ; fre</t>
  </si>
  <si>
    <t>cellulose synthase operon protein C;DNA gyrase subunit B;hypothetical protein;inner membrane transporter YhaO;lipopolysaccharide 1-2-glucosyltransferase;NAD(P)H-flavin reductase;</t>
  </si>
  <si>
    <t>3817637;4060579;2813988;3424681;3934506;4206981;</t>
  </si>
  <si>
    <t>Trp-375-STP;His-669-Tyr;Thr-27-Ile;Gln-236-Arg;Trp-102-STP;Pro-92-Leu;</t>
  </si>
  <si>
    <t>(NON);(NSY);(NSY);(NSY);(SYN);(NSY);</t>
  </si>
  <si>
    <t>NC_016810.1_003634 universal stress protein B (-);NC_016810.1_001796 hypothetical protein 5primepartial (-);</t>
  </si>
  <si>
    <t>3781454-3781789&lt;-373; 1891150-1892895&lt;-176;</t>
  </si>
  <si>
    <t xml:space="preserve"> NC_016810.1_003635 universal stress protein A ;NC_016810.1_001797 cold shock-like protein CspC (-);</t>
  </si>
  <si>
    <t>3782177-3782611&lt;-15;1893115-1893324&lt;-44;</t>
  </si>
  <si>
    <t>plasmid_184;plasmid_60</t>
  </si>
  <si>
    <t>patient 26</t>
  </si>
  <si>
    <t>plasmid_226;plasmid_34;plasmid_60;</t>
  </si>
  <si>
    <t>plasmid_361;</t>
  </si>
  <si>
    <t>aadA24;APH(3'')-Ib;APH(6)-Id;TEM-177;APH(3'')-Ib;APH(6)-Id;ErmX;</t>
  </si>
  <si>
    <t>patient 260</t>
  </si>
  <si>
    <t>NC_016810.1_000331;NC_016810.1_003662;NC_016810.1_002284;NC_016810.1_003218;NC_016810.1_001448;NC_016810.1_004542;</t>
  </si>
  <si>
    <t>leuD; bcsB; gyrA; parC; osmV, uxuR</t>
  </si>
  <si>
    <t>3-isopropylmalate dehydratase small subunit 2;cyclic di-GMP-binding protein 5primepartial;DNA gyrase subunit A;DNA topoisomerase 4 subunit A;hypothetical protein;hypothetical protein;</t>
  </si>
  <si>
    <t>373798;3821669;2373822;3359417;1526109;4782297;</t>
  </si>
  <si>
    <t>Val-42-Gly;Gly-113-Asp;Gly-81-Asp;Leu-165-Leu;Lys-139-Lys;Trp-205-STP;</t>
  </si>
  <si>
    <t>(NSY);(NSY);(NSY);(SYN);(SYN);(NON);</t>
  </si>
  <si>
    <t>NC_016810.1_001887 flagellar transcriptional regulator FlhD (-);NC_016810.1_003323 tryptophan-specific transporter (-);</t>
  </si>
  <si>
    <t>1979284-1979625&lt;-220;3465492-3466736&lt;-49;</t>
  </si>
  <si>
    <t>NC_016810.1_001888 universal stress protein C;NC_016810.1_003324 ATP-dependent RNA helicase DeaD (-);</t>
  </si>
  <si>
    <t>1980421-1980849&lt;-576;3466890-3468779&lt;-105;</t>
  </si>
  <si>
    <t>patient 261</t>
  </si>
  <si>
    <t>NC_016810.1_001945;NC_016810.1_002360;NC_016810.1_001075;NC_016810.1_000555;NC_016810.1_002239;NC_016810.1_001775;NC_016810.1_000417;</t>
  </si>
  <si>
    <t>yedQ; yfcG; SL1344_RS05475; SL1344_RS02815; SL1344_RS11440; minD; nusB</t>
  </si>
  <si>
    <t>cellulose synthesis regulatory protein 5primepartial;disulfide-bond oxidoreductase YfcG;hypothetical protein;hypothetical protein;hypothetical protein;septum site-determining protein MinD;transcription antitermination factor NusB 5primepartial;</t>
  </si>
  <si>
    <t>2027899;2458365;1158084;615800;2326503;1869990;471177;</t>
  </si>
  <si>
    <t>Ile-375-Ile;Leu-79-Leu;Gly-400-Cys;Val-45-Leu;Asn-43-Asp;Asp-107-Gly;Val-55-Val;</t>
  </si>
  <si>
    <t>(SYN);(SYN);(NSY);(NSY);(NSY);(NSY);(SYN);</t>
  </si>
  <si>
    <t>NC_016810.1_002871;NC_016810.1_001401;NC_016810.1_001444;NC_016810.1_001562;NC_016810.1_002218;NC_016810.1_002532;NC_016810.1_004205;</t>
  </si>
  <si>
    <t>alaF; SL1344_RS07160; SL1344_RS07390; SL1344_RS07980; SL1344_RS11330; bamB; thiC</t>
  </si>
  <si>
    <t>alanine-tRNA ligase;hypothetical protein;hypothetical protein;hypothetical protein;multiphosphoryl transfer protein;outer membrane protein assembly factor BamB;phosphomethylpyrimidine synthase;</t>
  </si>
  <si>
    <t>2994216;1475037;1521817;1648308;2304505;2651579;4402735;</t>
  </si>
  <si>
    <t>Thr-788-Ala;Phe-134-Leu;Arg-297-Leu;Pro-64-Thr;Thr-189-Lys;Val-122-Ile;Asp-328-Gly;</t>
  </si>
  <si>
    <t>(NSY);(NSY);(NSY);(NSY);(NSY);(NSY);(NSY);</t>
  </si>
  <si>
    <t>NC_016810.1_003193 hydrogenase-2 small chain (-);</t>
  </si>
  <si>
    <t>3333347-3334465&lt;-105;</t>
  </si>
  <si>
    <t xml:space="preserve"> NC_016810.1_003194 hypothetical protein ;</t>
  </si>
  <si>
    <t>3334655-3334942&lt;-85;</t>
  </si>
  <si>
    <t>patient 262</t>
  </si>
  <si>
    <t>9; 7; 8</t>
  </si>
  <si>
    <t>NC_016810.1_001164;NC_016810.1_000350;NC_016810.1_000900;NC_016810.1_003157;</t>
  </si>
  <si>
    <t>fhuE; mdsB; SL1344_RS04565; SL1344_RS16105</t>
  </si>
  <si>
    <t>FhuE receptor;hypothetical protein;hypothetical protein;ornithine decarboxylase- constitutive;</t>
  </si>
  <si>
    <t>1245184;394594;974355;3294497;</t>
  </si>
  <si>
    <t>Ile-340-Ile;Leu-651-Leu;Met-216-Ile;Cys-372-Phe;</t>
  </si>
  <si>
    <t>(SYN);(SYN);(NSY);(NSY);</t>
  </si>
  <si>
    <t>plasmid_13;plasmid_226;plasmid_368;plasmid_60;</t>
  </si>
  <si>
    <t>NC_016810.1_002483;NC_016810.1_001831;NC_016810.1_003417;</t>
  </si>
  <si>
    <t>eutP; 	SL1344_RS09350; SL1344_RS17410</t>
  </si>
  <si>
    <t>ethanolamine utilization protein EutP;hypothetical protein;maf-like protein YceF 2;</t>
  </si>
  <si>
    <t>2575816;1923800;3563063;</t>
  </si>
  <si>
    <t>Val-135-Leu;Leu-31-Leu;Ala-86-Val;</t>
  </si>
  <si>
    <t>NC_016810.1_000469 maltose O-acetyltransferase (-);NC_016810.1_000469 maltose O-acetyltransferase (-);</t>
  </si>
  <si>
    <t>526889-527440&lt;-39;526889-527440&lt;-40;</t>
  </si>
  <si>
    <t xml:space="preserve"> NC_016810.1_000470 hemolysin expression-modulating protein Hha ; NC_016810.1_000470 hemolysin expression-modulating protein Hha ;</t>
  </si>
  <si>
    <t>527619-527837&lt;-140;527619-527837&lt;-139;</t>
  </si>
  <si>
    <t>NC_016810.1_002871;NC_016810.1_002147;NC_016810.1_003121;</t>
  </si>
  <si>
    <t>alaS; SL1344_RS10970; tkt</t>
  </si>
  <si>
    <t>alanine-tRNA ligase;hypothetical protein;transketolase 1;</t>
  </si>
  <si>
    <t>2995848;2225866;3257929;</t>
  </si>
  <si>
    <t>Ile-244-Val;Ser-232-Pro;Gly-392-Gly;</t>
  </si>
  <si>
    <t>(NSY);(NSY);(SYN);</t>
  </si>
  <si>
    <t>patient 264</t>
  </si>
  <si>
    <t>NC_016810.1_000625;</t>
  </si>
  <si>
    <t>cspE</t>
  </si>
  <si>
    <t>cold shock-like protein CspE;</t>
  </si>
  <si>
    <t>692434;</t>
  </si>
  <si>
    <t>Phe-11-Tyr;</t>
  </si>
  <si>
    <t>NC_016810.1_002507 hypothetical protein (-);</t>
  </si>
  <si>
    <t xml:space="preserve"> 2604412-2605479&lt;9;</t>
  </si>
  <si>
    <t>NC_016810.1_002508 TPR repeat;</t>
  </si>
  <si>
    <t>2605687-2607150&lt;-199;</t>
  </si>
  <si>
    <t>plasmid_13;plasmid_369;plasmid_841;plasmid_novel_0;</t>
  </si>
  <si>
    <t>plasmid_13;plasmid_369;plasmid_60;plasmid_841;</t>
  </si>
  <si>
    <t>S.Hvittingfos</t>
  </si>
  <si>
    <t>patient 265</t>
  </si>
  <si>
    <t>plasmid_13;plasmid_226;plasmid_305;plasmid_361;plasmid_60;plasmid_novel_0;</t>
  </si>
  <si>
    <t>plasmid_226;plasmid_13;plasmid_361;plasmid_305;plasmid_60;plasmid_novel_0</t>
  </si>
  <si>
    <t>APH(3'')-Ib;APH(6)-Id;tet(C);APH(3'')-Ib;pp-flo;pp-flo;tet(B);</t>
  </si>
  <si>
    <t>patient 27</t>
  </si>
  <si>
    <t>plasmid_13;plasmid_368;plasmid_novel_0;</t>
  </si>
  <si>
    <t>plasmid_226;plasmid_469</t>
  </si>
  <si>
    <t>patient 28</t>
  </si>
  <si>
    <t>plasmid_361;plasmid_60;</t>
  </si>
  <si>
    <t>plasmid_60;plasmid_637;plasmid_novel_0;</t>
  </si>
  <si>
    <t>vgaC;ANT(3'')-IIc;</t>
  </si>
  <si>
    <t>patient 29</t>
  </si>
  <si>
    <t>OKP-B-10;TEM-192;sul2;</t>
  </si>
  <si>
    <t>OKP-B-20;mdtG;dfrA14;APH(6)-Id;APH(3'')-Ib;</t>
  </si>
  <si>
    <t>patient 30</t>
  </si>
  <si>
    <t>plasmid_226;plasmid_357;plasmid_60;plasmid_novel_0;</t>
  </si>
  <si>
    <t>OKP-B-20;mdtG;</t>
  </si>
  <si>
    <t>OKP-B-10;sul2;APH(3'')-Ib;dfrA14;APH(3'')-Ib;APH(6)-Id;TEM-87;</t>
  </si>
  <si>
    <t>patient 31</t>
  </si>
  <si>
    <t>3088669;</t>
  </si>
  <si>
    <t>Leu-127-Phe;</t>
  </si>
  <si>
    <t>patient 32</t>
  </si>
  <si>
    <t>47273; 47258; 3</t>
  </si>
  <si>
    <t>APH(6)-Id;sul2;OXA-29;sul2;APH(3'')-Ib;dfrA14;</t>
  </si>
  <si>
    <t>APH(3'')-Ib;OXA-29;APH(6)-Id;</t>
  </si>
  <si>
    <t>S.stanley</t>
  </si>
  <si>
    <t>patient 33</t>
  </si>
  <si>
    <t>plasmid_15;plasmid_23;plasmid_361;plasmid_novel_0;plasmid_novel_1;</t>
  </si>
  <si>
    <t>plasmid_15;plasmid_23;plasmid_361;plasmid_60;plasmid_novel_0;</t>
  </si>
  <si>
    <t>plasmid_23;plasmid_361;plasmid_60;plasmid_novel_0;</t>
  </si>
  <si>
    <t>plasmid_novel_1;plasmid_15</t>
  </si>
  <si>
    <t>patient 34</t>
  </si>
  <si>
    <t>plasmid_226;plasmid_4201;plasmid_novel_0;</t>
  </si>
  <si>
    <t>NC_016810.1_000480;</t>
  </si>
  <si>
    <t>apt</t>
  </si>
  <si>
    <t>adenine phosphoribosyltransferase;</t>
  </si>
  <si>
    <t>540153;</t>
  </si>
  <si>
    <t>Ile-142-Val;</t>
  </si>
  <si>
    <t>plasmid_4201;plasmid_novel_0;</t>
  </si>
  <si>
    <t>plasmid_226;plasmid_4201;plasmid_60;plasmid_novel_0;</t>
  </si>
  <si>
    <t>patient 35</t>
  </si>
  <si>
    <t>plasmid_179;plasmid_226;plasmid_60;</t>
  </si>
  <si>
    <t>plasmid_226;plasmid_60;plasmid_179</t>
  </si>
  <si>
    <t>sul2;APH(6)-Id;</t>
  </si>
  <si>
    <t>tet(B);tet(D);catI;tetR;</t>
  </si>
  <si>
    <t>patient 36</t>
  </si>
  <si>
    <t>patient 37</t>
  </si>
  <si>
    <t>plasmid_731;</t>
  </si>
  <si>
    <t>Shigella flexneri chloramphenicol acetyltransferase;dfrA15;SAT-2;aadA15;TEM-1;sul1;aadA13;ANT(2'')-Ia;aadA17;basS;Pseudomonas aeruginosa catB6;mdsB;Klebsiella pneumoniae OmpK37;AAC(3)-Ib;Morganella morganii gyrB conferring resistance to fluoroquinolone;</t>
  </si>
  <si>
    <t>msbA;OKP-B-10;marA;AAC(6')-Iaa;sdiA;MdtK;ugd;mdtB;baeR;bacA;emrB;emrA;emrR;kdpE;TEM-60;Escherichia coli acrA;acrB;mdsC;acrD;mdtM;PmrF;cpxA;mphA;Mrx;aadA2;Escherichia coli nfsA mutations conferring resistance to nitrofurantoin;Escherichia coli UhpT with mutation conferring resistance to fosfomycin;Escherichia coli GlpT with mutation conferring resistance to fosfomycin;Escherichia coli gyrA with mutation conferring resistance to triclosan;Escherichia coli marR mutant conferring antibiotic resistance;Escherichia coli acrR with mutation conferring multidrug antibiotic resistance;Escherichia coli soxS with mutation conferring antibiotic resistance;Escherichia coli soxR with mutation conferring antibiotic resistance;</t>
  </si>
  <si>
    <t>patient 38</t>
  </si>
  <si>
    <t>NC_016810.1_002950;</t>
  </si>
  <si>
    <t>SL1344_RS15035</t>
  </si>
  <si>
    <t>3070443;</t>
  </si>
  <si>
    <t>Gly-83-Gly;</t>
  </si>
  <si>
    <t>Morganella morganii gyrB conferring resistance to fluoroquinolone;</t>
  </si>
  <si>
    <t>patient 39</t>
  </si>
  <si>
    <t>NC_016810.1_000817;</t>
  </si>
  <si>
    <t>dinG</t>
  </si>
  <si>
    <t>887500;</t>
  </si>
  <si>
    <t>Ala-363-Glu;</t>
  </si>
  <si>
    <t>patient 4</t>
  </si>
  <si>
    <t>NC_016810.1_001162;</t>
  </si>
  <si>
    <t>SL1344_RS05930</t>
  </si>
  <si>
    <t>1241901;</t>
  </si>
  <si>
    <t>Arg-161-Ser;</t>
  </si>
  <si>
    <t>FosA7;</t>
  </si>
  <si>
    <t>patient 40</t>
  </si>
  <si>
    <t>patient 41</t>
  </si>
  <si>
    <t>4; 4; 2</t>
  </si>
  <si>
    <t>NC_016810.1_001080;</t>
  </si>
  <si>
    <t>vrbA</t>
  </si>
  <si>
    <t>NAD(P)H dehydrogenase (quinone);</t>
  </si>
  <si>
    <t>1162067;</t>
  </si>
  <si>
    <t>Gly-25-Gly;</t>
  </si>
  <si>
    <t>NC_016810.1_004536;NC_016810.1_003252;</t>
  </si>
  <si>
    <t>SL1344_RS23095; tsaD</t>
  </si>
  <si>
    <t>hypothetical protein;tRNA N6-adenosine threonylcarbamoyltransferase;</t>
  </si>
  <si>
    <t>4776790;3394000;</t>
  </si>
  <si>
    <t>Thr-21-Thr;Pro-178-Leu;</t>
  </si>
  <si>
    <t>NC_016810.1_003406 arginine repressor (+)  ;</t>
  </si>
  <si>
    <t>3549448-3549918&lt;-286;</t>
  </si>
  <si>
    <t>NC_016810.1_003407 hypothetical protein (+);</t>
  </si>
  <si>
    <t>3550283-3550546&lt;-79;</t>
  </si>
  <si>
    <t>NC_016810.1_003785;NC_016810.1_004536;NC_016810.1_003252;</t>
  </si>
  <si>
    <t>ligB; SL1344_RS23095; tsaD</t>
  </si>
  <si>
    <t>DNA ligase B;hypothetical protein;tRNA N6-adenosine threonylcarbamoyltransferase;</t>
  </si>
  <si>
    <t>3952908;4776790;3394000;</t>
  </si>
  <si>
    <t>Ser-416-Ser;Thr-21-Thr;Pro-178-Leu;</t>
  </si>
  <si>
    <t>patient 42</t>
  </si>
  <si>
    <t>4; 2; 2</t>
  </si>
  <si>
    <t>NC_016810.1_001067;NC_016810.1_001908;</t>
  </si>
  <si>
    <t>hpaI; uvrY</t>
  </si>
  <si>
    <t>4-hydroxy-2-oxo-heptane-1-7-dioate aldolase;response regulator UvrY 5primepartial;</t>
  </si>
  <si>
    <t>1149948;1995960;</t>
  </si>
  <si>
    <t>Glu-152-STP;Ser-171-STP;</t>
  </si>
  <si>
    <t>(NON);(NON);</t>
  </si>
  <si>
    <t>plasmid_226;plasmid_934;</t>
  </si>
  <si>
    <t>plasmid_61</t>
  </si>
  <si>
    <t>Bla1;OKP-A-12;MCR-4;BcII;</t>
  </si>
  <si>
    <t>NC_016810.1_001334;NC_016810.1_003003;</t>
  </si>
  <si>
    <t>SL1344_RS06830; barA</t>
  </si>
  <si>
    <t>hypothetical protein;signal transduction histidine-protein kinase BarA;</t>
  </si>
  <si>
    <t>1415523;3129344;</t>
  </si>
  <si>
    <t>Thr-228-Met;Gly-455-Cys;</t>
  </si>
  <si>
    <t>plasmid_226;plasmid_61;plasmid_934;</t>
  </si>
  <si>
    <t>patient 43</t>
  </si>
  <si>
    <t>6; 4; 2</t>
  </si>
  <si>
    <t>plasmid_5;</t>
  </si>
  <si>
    <t>NC_016810.1_002922;NC_016810.1_003013;NC_016810.1_001613;</t>
  </si>
  <si>
    <t>iagB; ppnN; nifJ</t>
  </si>
  <si>
    <t>invasion protein iagB;LOG family protein YgdH 5primepartial;pyruvate:ferredoxin (flavodoxin) oxidoreductase;</t>
  </si>
  <si>
    <t>3044370;3140667;1700050;</t>
  </si>
  <si>
    <t>Asp-87-Ala;Asp-121-Glu;Arg-358-His;</t>
  </si>
  <si>
    <t>NC_016810.1_000305 hypothetical protein (+);NC_016810.1_000343 hypothetical protein 5primepartial (+);NC_016810.1_001780 hypothetical protein (-);</t>
  </si>
  <si>
    <t>345576-346046&lt;-282;386594-388168&lt;-53; 1874677-1875258&lt;-67;</t>
  </si>
  <si>
    <t xml:space="preserve"> NC_016810.1_000306 hypothetical protein ; NC_016810.1_000344 hypothetical protein ;NC_016810.1_001781 tRNA threonylcarbamoyladenosine biosynthesis protein TsaB (-);</t>
  </si>
  <si>
    <t>346452-347273&lt;-124;388268-389011&lt;-47;1875330-1876025&lt;-5;</t>
  </si>
  <si>
    <t>plasmid_5</t>
  </si>
  <si>
    <t>NC_016810.1_003013;</t>
  </si>
  <si>
    <t>ygdH</t>
  </si>
  <si>
    <t>LOG family protein YgdH 5primepartial;</t>
  </si>
  <si>
    <t>3140667;</t>
  </si>
  <si>
    <t>Asp-121-Glu;</t>
  </si>
  <si>
    <t>OKP-B-10;marA;AAC(6')-Iaa;sdiA;MdtK;basS;ugd;mdtB;mdtC;baeR;CRP;emrB;emrA;bacA;Escherichia coli acrA;acrB;golS;mdsA;adeF;mdsC;acrD;msbA;mdtM;kdpE;TEM-60;PmrF;Escherichia coli mdfA;cpxA;emrR;dfrA15;aadA13;sul1;tet(B);tet(D);catI;ErmX;Escherichia coli UhpT with mutation conferring resistance to fosfomycin;Haemophilus influenzae PBP3 conferring resistance to beta-lactam antibiotics;Escherichia coli gyrA conferring resistance to fluoroquinolones;Escherichia coli GlpT with mutation conferring resistance to fosfomycin;Escherichia coli nfsA mutations conferring resistance to nitrofurantoin;Escherichia coli EF-Tu mutants conferring resistance to Pulvomycin;Escherichia coli marR mutant conferring antibiotic resistance;Escherichia coli acrR with mutation conferring multidrug antibiotic resistance;Escherichia coli soxR with mutation conferring antibiotic resistance;Escherichia coli soxS with mutation conferring antibiotic resistance;tetR;</t>
  </si>
  <si>
    <t>patient 44</t>
  </si>
  <si>
    <t>2; 1; 2; 0; 1; 1</t>
  </si>
  <si>
    <t>NC_016810.1_003439 hypothetical protein (+);NC_016810.1_004032 protoporphyrinogen IX dehydrogenase [menaquinone] 5primepartial (+);</t>
  </si>
  <si>
    <t>3587042-3587263&lt;-5977;4216681-4217226&lt;-627;</t>
  </si>
  <si>
    <t xml:space="preserve"> NC_016810.1_003445 protein YrdA ; NC_016810.1_004038 molybdopterin-guanine dinucleotide biosynthesis adapter protein ;</t>
  </si>
  <si>
    <t>3593964-3594518&lt;-724;4223122-4223652&lt;-5269;</t>
  </si>
  <si>
    <t>3088416;</t>
  </si>
  <si>
    <t>Arg-211-Pro;</t>
  </si>
  <si>
    <t>patient 45</t>
  </si>
  <si>
    <t>plasmid_213;plasmid_novel_0;plasmid_novel_1;</t>
  </si>
  <si>
    <t>patient 46</t>
  </si>
  <si>
    <t>NC_016810.1_001956;</t>
  </si>
  <si>
    <t>umuD</t>
  </si>
  <si>
    <t>protein UmuD;</t>
  </si>
  <si>
    <t>2039061;</t>
  </si>
  <si>
    <t>Ala-30-Ala;</t>
  </si>
  <si>
    <t>plasmid_226;plasmid_61;plasmid_novel_0;</t>
  </si>
  <si>
    <t>plasmid_226;plasmid_61</t>
  </si>
  <si>
    <t>mphL;OKP-A-12;evgS;FosB;vmlR;MCR-4;BcII;sul2;APH(3'')-Ib;dfrA14;dfrA14;APH(6)-Id;cphA2;</t>
  </si>
  <si>
    <t>S.liverpool</t>
  </si>
  <si>
    <t>patient 47</t>
  </si>
  <si>
    <t>NC_016810.1_003934;</t>
  </si>
  <si>
    <t>rbsK</t>
  </si>
  <si>
    <t>ribokinase;</t>
  </si>
  <si>
    <t>4117348;</t>
  </si>
  <si>
    <t>Glu-143-STP;</t>
  </si>
  <si>
    <t>plasmid_220;plasmid_221;</t>
  </si>
  <si>
    <t>NC_016810.1_000248 D-glycero-beta-D-manno-heptose-1-7-bisphosphate 7-phosphatase 5primepartial (+);</t>
  </si>
  <si>
    <t>288235-288801&lt;-4492;</t>
  </si>
  <si>
    <t>NC_016810.1_000255 2-5-diketo-D-gluconic acid reductase B (+) ;</t>
  </si>
  <si>
    <t>295060-295863&lt;-1767;</t>
  </si>
  <si>
    <t>plasmid_220;plasmid_221;plasmid_226;plasmid_61;</t>
  </si>
  <si>
    <t>plasmid_61;plasmid_226</t>
  </si>
  <si>
    <t>TEM-117;APH(3')-Ia;</t>
  </si>
  <si>
    <t>lmrC;mphL;Bla1;BcII;evgS;MCR-4;vmlR;OKP-A-12;BahA;APH(6)-Id;</t>
  </si>
  <si>
    <t>S.typhi</t>
  </si>
  <si>
    <t>patient 48</t>
  </si>
  <si>
    <t>NC_016810.1_001435 protein YdgH (-);</t>
  </si>
  <si>
    <t xml:space="preserve"> 1511078-1512022&lt;-190;</t>
  </si>
  <si>
    <t>NC_016810.1_001436 NAD(P) transhydrogenase subunit alpha (+) ;</t>
  </si>
  <si>
    <t>1512549-1514078&lt;-337;</t>
  </si>
  <si>
    <t>golS;</t>
  </si>
  <si>
    <t>patient 49</t>
  </si>
  <si>
    <t>patient 5</t>
  </si>
  <si>
    <t>plasmid_305;plasmid_60;plasmid_695;plasmid_novel_0;</t>
  </si>
  <si>
    <t>Erm(38);APH(6)-Id;APH(3'')-Ib;ErmX;Escherichia coli nfsA mutations conferring resistance to nitrofurantoin;Escherichia coli gyrA with mutation conferring resistance to triclosan;</t>
  </si>
  <si>
    <t>TEM-60;vgaC;sul1;aadA13;dfrA14;Escherichia coli gyrA conferring resistance to fluoroquinolones;</t>
  </si>
  <si>
    <t>patient 50</t>
  </si>
  <si>
    <t>NC_016810.1_002674 hypothetical protein 5primepartial (-);</t>
  </si>
  <si>
    <t>2796193-2796648&lt;-5221;</t>
  </si>
  <si>
    <t>2802529-2805102&lt;-660;</t>
  </si>
  <si>
    <t>NC_016810.1_001426;</t>
  </si>
  <si>
    <t>SL1344_RS07295</t>
  </si>
  <si>
    <t>fumarate hydratase class I aerobic;</t>
  </si>
  <si>
    <t>1499320;</t>
  </si>
  <si>
    <t>Ser-94-Ser;</t>
  </si>
  <si>
    <t>1979284-1979625&lt;-269;</t>
  </si>
  <si>
    <t>1980421-1980849&lt;-527;</t>
  </si>
  <si>
    <t>plasmid_226;plasmid_369;plasmid_644;plasmid_86;</t>
  </si>
  <si>
    <t>plasmid_86;plasmid_644</t>
  </si>
  <si>
    <t>patient 51</t>
  </si>
  <si>
    <t>NC_016810.1_004175 vitamin B12 transporter BtuB (+);NC_016810.1_000248 D-glycero-beta-D-manno-heptose-1-7-bisphosphate 7-phosphatase 5primepartial (+);</t>
  </si>
  <si>
    <t>4369548-4371392&lt;-5202;288235-288801&lt;-4492;</t>
  </si>
  <si>
    <t xml:space="preserve"> NC_016810.1_004181 UDP-N-acetylenolpyruvoylglucosamine reductase ;NC_016810.1_000255 2-5-diketo-D-gluconic acid reductase B (+) ;</t>
  </si>
  <si>
    <t>4378003-4379031&lt;-1409;295060-295863&lt;-1767;</t>
  </si>
  <si>
    <t>plasmid_226;plasmid_221;plasmid_61;plasmid_220</t>
  </si>
  <si>
    <t>OKP-A-12;tet36;MCR-4;FosB;evgS;Bla1;BcII;vmlR;BahA;dfrA14;</t>
  </si>
  <si>
    <t>patient 52</t>
  </si>
  <si>
    <t>plasmid_34;plasmid_357;plasmid_60;plasmid_680;</t>
  </si>
  <si>
    <t>plasmid_34;plasmid_357;plasmid_60;plasmid_680;plasmid_695;</t>
  </si>
  <si>
    <t>patient 53</t>
  </si>
  <si>
    <t>plasmid_4597;plasmid_60;plasmid_695;</t>
  </si>
  <si>
    <t>plasmid_34;plasmid_4597;plasmid_60;plasmid_695;</t>
  </si>
  <si>
    <t>AAC(6')-Iy;marA;OKP-B-10;msbA;emrR;emrA;emrB;bacA;mdsC;adeF;mdsA;golS;acrB;Escherichia coli acrA;kdpE;sdiA;MdtK;basS;ugd;acrD;PmrF;mdtM;cpxA;Escherichia coli mdfA;mdtB;mdtC;baeR;CRP;APH(3'')-Ib;APH(6)-Id;tet(C);sul2;dfrA14;Escherichia coli UhpT with mutation conferring resistance to fosfomycin;Escherichia coli GlpT with mutation conferring resistance to fosfomycin;Escherichia coli gyrA with mutation conferring resistance to triclosan;Haemophilus influenzae PBP3 conferring resistance to beta-lactam antibiotics;Escherichia coli nfsA mutations conferring resistance to nitrofurantoin;Escherichia coli EF-Tu mutants conferring resistance to Pulvomycin;Escherichia coli marR mutant conferring antibiotic resistance;Escherichia coli acrR with mutation conferring multidrug antibiotic resistance;Escherichia coli soxR with mutation conferring antibiotic resistance;Escherichia coli soxS with mutation conferring antibiotic resistance;</t>
  </si>
  <si>
    <t>plasmid_4597;plasmid_695;</t>
  </si>
  <si>
    <t>S.alachua</t>
  </si>
  <si>
    <t>patient 54</t>
  </si>
  <si>
    <t>NC_016810.1_000134;</t>
  </si>
  <si>
    <t>secA</t>
  </si>
  <si>
    <t>protein translocase subunit SecA;</t>
  </si>
  <si>
    <t>160924;</t>
  </si>
  <si>
    <t>Ile-744-Ile;</t>
  </si>
  <si>
    <t>plasmid_190;plasmid_213;plasmid_60;plasmid_novel_0;</t>
  </si>
  <si>
    <t>NC_016810.1_002511;</t>
  </si>
  <si>
    <t>uraA</t>
  </si>
  <si>
    <t>uracil permease;</t>
  </si>
  <si>
    <t>2608961;</t>
  </si>
  <si>
    <t>Ala-234-Gly;</t>
  </si>
  <si>
    <t>NC_016810.1_000366 propionate catabolism operon regulatory protein (-);</t>
  </si>
  <si>
    <t>415573-417198&lt;-129;</t>
  </si>
  <si>
    <t xml:space="preserve"> NC_016810.1_000367 methylisocitrate lyase ;</t>
  </si>
  <si>
    <t>417463-418350&lt;-136;</t>
  </si>
  <si>
    <t>plasmid_190;plasmid_213;plasmid_novel_0;plasmid_novel_1;</t>
  </si>
  <si>
    <t>patient 55</t>
  </si>
  <si>
    <t>patient 56</t>
  </si>
  <si>
    <t>NC_016810.1_000675;NC_016810.1_001908;</t>
  </si>
  <si>
    <t>asnB; uvrY</t>
  </si>
  <si>
    <t>asparagine synthetase B [glutamine-hydrolyzing];response regulator UvrY 5primepartial;</t>
  </si>
  <si>
    <t>739912;1995919;</t>
  </si>
  <si>
    <t>Trp-35-Arg;Arg-185-Cys;</t>
  </si>
  <si>
    <t>3128850;</t>
  </si>
  <si>
    <t>Ala-290-Glu;</t>
  </si>
  <si>
    <t>APH(6)-Id;Mrx;</t>
  </si>
  <si>
    <t>patient 58</t>
  </si>
  <si>
    <t>mdtF;</t>
  </si>
  <si>
    <t>APH(6)-Id;ErmX;sul2;</t>
  </si>
  <si>
    <t>patient 59</t>
  </si>
  <si>
    <t>NC_016810.1_004211;NC_016810.1_002616;</t>
  </si>
  <si>
    <t>hupA; SL1344_RS13340</t>
  </si>
  <si>
    <t>DNA-binding protein HU-alpha;hypothetical protein;</t>
  </si>
  <si>
    <t>4408202;2748317;</t>
  </si>
  <si>
    <t>Arg-55-Cys;Arg-69-Arg;</t>
  </si>
  <si>
    <t>3813039-3815045&lt;-96;</t>
  </si>
  <si>
    <t>plasmid_226;plasmid_novel_0;</t>
  </si>
  <si>
    <t>NC_016810.1_004211;NC_016810.1_001104;</t>
  </si>
  <si>
    <t>hupA; csgB</t>
  </si>
  <si>
    <t>DNA-binding protein HU-alpha;minor curlin subunit;</t>
  </si>
  <si>
    <t>4408226;1187458;</t>
  </si>
  <si>
    <t>Pro-63-Ser;Gln-62-Gln;</t>
  </si>
  <si>
    <t>NC_016810.1_003577 dihydrodipicolinate synthase (+);</t>
  </si>
  <si>
    <t>3718352-3719257&lt;-16;</t>
  </si>
  <si>
    <t xml:space="preserve"> NC_016810.1_003578 hypothetical protein ;</t>
  </si>
  <si>
    <t>3719301-3720056&lt;-28;</t>
  </si>
  <si>
    <t>plasmid_226;plasmid_34;</t>
  </si>
  <si>
    <t>dfrA14;vanXI;APH(3'')-Ib;</t>
  </si>
  <si>
    <t>patient 6</t>
  </si>
  <si>
    <t>NC_016810.1_003975 UDP-N-acetyl-D-mannosaminuronic acid transferase (+);</t>
  </si>
  <si>
    <t>4160018-4160758&lt;-201;</t>
  </si>
  <si>
    <t xml:space="preserve"> NC_016810.1_003976 hypothetical protein ;</t>
  </si>
  <si>
    <t>4160965-4162350&lt;-6;</t>
  </si>
  <si>
    <t>NC_016810.1_001150;</t>
  </si>
  <si>
    <t>yceD</t>
  </si>
  <si>
    <t>1231657;</t>
  </si>
  <si>
    <t>Thr-81-Thr;</t>
  </si>
  <si>
    <t>patient 60</t>
  </si>
  <si>
    <t>0; 0; 0; 0; 0; 0</t>
  </si>
  <si>
    <t>dfrA14;APH(6)-Id;sul2;</t>
  </si>
  <si>
    <t>plasmid_13;plasmid_226;plasmid_644;</t>
  </si>
  <si>
    <t>pp-flo;vgaC;pp-flo;</t>
  </si>
  <si>
    <t>patient 61</t>
  </si>
  <si>
    <t>mexQ;</t>
  </si>
  <si>
    <t>4395482;</t>
  </si>
  <si>
    <t>Ala-1380-Val;</t>
  </si>
  <si>
    <t>plasmid_368;plasmid_704;</t>
  </si>
  <si>
    <t>plasmid_704</t>
  </si>
  <si>
    <t>Escherichia coli mdfA;msbA;sdiA;AAC(6')-Iaa;marA;OKP-B-10;MdtK;basS;ugd;mdtB;mdtC;baeR;emrR;emrA;emrB;bacA;kdpE;Escherichia coli acrA;acrB;golS;mdsA;adeF;mdsC;CRP;acrD;PmrF;cpxA;mdtM;ErmX;Escherichia coli UhpT with mutation conferring resistance to fosfomycin;Haemophilus influenzae PBP3 conferring resistance to beta-lactam antibiotics;Escherichia coli GlpT with mutation conferring resistance to fosfomycin;Escherichia coli EF-Tu mutants conferring resistance to Pulvomycin;Escherichia coli marR mutant conferring antibiotic resistance;Escherichia coli acrR with mutation conferring multidrug antibiotic resistance;Escherichia coli soxR with mutation conferring antibiotic resistance;Escherichia coli soxS with mutation conferring antibiotic resistance;</t>
  </si>
  <si>
    <t>patient 62</t>
  </si>
  <si>
    <t>NC_016810.1_002786;</t>
  </si>
  <si>
    <t>SL1344_RS14210</t>
  </si>
  <si>
    <t>2906919;</t>
  </si>
  <si>
    <t>Leu-285-Gln;</t>
  </si>
  <si>
    <t>patient 63</t>
  </si>
  <si>
    <t>plasmid_60;plasmid_653;</t>
  </si>
  <si>
    <t>APH(3'')-Ib;sul2;mdtF;</t>
  </si>
  <si>
    <t>patient 64</t>
  </si>
  <si>
    <t>plasmid_35;</t>
  </si>
  <si>
    <t>plasmid_60;plasmid_novel_0</t>
  </si>
  <si>
    <t>baeS;APH(3'')-Ib;</t>
  </si>
  <si>
    <t>APH(3')-Ia;</t>
  </si>
  <si>
    <t>patient 65</t>
  </si>
  <si>
    <t>0; 49049; 49131</t>
  </si>
  <si>
    <t>plasmid_369;plasmid_60;plasmid_novel_0;plasmid_novel_1;</t>
  </si>
  <si>
    <t>plasmid_369;plasmid_60;plasmid_novel_0;</t>
  </si>
  <si>
    <t>tet(C);</t>
  </si>
  <si>
    <t>plasmid_35;plasmid_60;</t>
  </si>
  <si>
    <t>OKP-B-10;emrK;</t>
  </si>
  <si>
    <t>OKP-B-20;AAC(3)-Id;aadA7;sul1;tet(C);TEM-1;APH(6)-Id;sul2;APH(6)-Id;ErmX;Escherichia coli parC conferring resistance to fluoroquinolone;Escherichia coli gyrA with mutation conferring resistance to triclosan;</t>
  </si>
  <si>
    <t>patient 66</t>
  </si>
  <si>
    <t>1; 3; 2</t>
  </si>
  <si>
    <t>NC_016810.1_000047;</t>
  </si>
  <si>
    <t>fkpB</t>
  </si>
  <si>
    <t>FKBP-type peptidyl-prolyl cis-trans isomerase;</t>
  </si>
  <si>
    <t>57559;</t>
  </si>
  <si>
    <t>Gly-72-Gly;</t>
  </si>
  <si>
    <t>plasmid_213;plasmid_60;plasmid_novel_0;</t>
  </si>
  <si>
    <t>tet(Y);</t>
  </si>
  <si>
    <t>NC_016810.1_001575;NC_016810.1_002524;</t>
  </si>
  <si>
    <t>SL1344_RS08040; shdA</t>
  </si>
  <si>
    <t>1659792;2628498;</t>
  </si>
  <si>
    <t>Cys-9-Cys;Ser-987-Ser;</t>
  </si>
  <si>
    <t>APH(3'')-Ib;APH(6)-Id;tet(Y);</t>
  </si>
  <si>
    <t>patient 67</t>
  </si>
  <si>
    <t>NC_016810.1_000244;</t>
  </si>
  <si>
    <t>rcsF</t>
  </si>
  <si>
    <t>outer membrane lipoprotein RcsF;</t>
  </si>
  <si>
    <t>285364;</t>
  </si>
  <si>
    <t>Leu-11-His;</t>
  </si>
  <si>
    <t>patient 68</t>
  </si>
  <si>
    <t>0; 1; 0; 1; 0; 1</t>
  </si>
  <si>
    <t>NC_016810.1_000919;</t>
  </si>
  <si>
    <t>ftsK</t>
  </si>
  <si>
    <t>DNA translocase FtsK 5primepartial;</t>
  </si>
  <si>
    <t>994313;</t>
  </si>
  <si>
    <t>Asp-136-Asn;</t>
  </si>
  <si>
    <t>patient 69</t>
  </si>
  <si>
    <t>NC_016810.1_002567;NC_016810.1_000023;</t>
  </si>
  <si>
    <t>SL1344_RS13090; SL1344_RS00120</t>
  </si>
  <si>
    <t>hypothetical protein;hypothetical protein;</t>
  </si>
  <si>
    <t>2690841;29296;</t>
  </si>
  <si>
    <t>Trp-121-STP;Ser-291-Ile;</t>
  </si>
  <si>
    <t>NC_016810.1_004175 vitamin B12 transporter BtuB (+);NC_016810.1_004175 vitamin B12 transporter BtuB (+);NC_016810.1_004175 vitamin B12 transporter BtuB (+);NC_016810.1_004175 vitamin B12 transporter BtuB (+);NC_016810.1_004217 bifunctional purine biosynthesis protein PurH (-);NC_016810.1_000248 D-glycero-beta-D-manno-heptose-1-7-bisphosphate 7-phosphatase 5primepartial (+);</t>
  </si>
  <si>
    <t>4369548-4371392&lt;-2728;4369548-4371392&lt;-2730;4369548-4371392&lt;-2732;4369548-4371392&lt;-2738;4413793-4415382&lt;-461;288235-288801&lt;-4492;</t>
  </si>
  <si>
    <t xml:space="preserve"> NC_016810.1_004181 UDP-N-acetylenolpyruvoylglucosamine reductase ; NC_016810.1_004181 UDP-N-acetylenolpyruvoylglucosamine reductase ; NC_016810.1_004181 UDP-N-acetylenolpyruvoylglucosamine reductase ; NC_016810.1_004181 UDP-N-acetylenolpyruvoylglucosamine reductase ; NC_016810.1_004222 hypothetical protein ;NC_016810.1_000255 2-5-diketo-D-gluconic acid reductase B (+) ;</t>
  </si>
  <si>
    <t>4378003-4379031&lt;-3883;4378003-4379031&lt;-3881;4378003-4379031&lt;-3879;4378003-4379031&lt;-3873;4421536-4421973&lt;-5693;295060-295863&lt;-1767;</t>
  </si>
  <si>
    <t>plasmid_2272;plasmid_585;plasmid_887;plasmid_novel_0;plasmid_novel_1;</t>
  </si>
  <si>
    <t>SL1344_RS02932</t>
  </si>
  <si>
    <t>638014;</t>
  </si>
  <si>
    <t>Gln-68-STP;</t>
  </si>
  <si>
    <t>NC_016810.1_004175 vitamin B12 transporter BtuB (+);NC_016810.1_004217 bifunctional purine biosynthesis protein PurH (-);</t>
  </si>
  <si>
    <t>4369548-4371392&lt;-2738;4413793-4415382&lt;-454;</t>
  </si>
  <si>
    <t xml:space="preserve"> NC_016810.1_004181 UDP-N-acetylenolpyruvoylglucosamine reductase ; NC_016810.1_004222 hypothetical protein ;</t>
  </si>
  <si>
    <t>4378003-4379031&lt;-3873;4421536-4421973&lt;-5700;</t>
  </si>
  <si>
    <t>plasmid_887;plasmid_novel_0;</t>
  </si>
  <si>
    <t>plasmid_585;plasmid_2272;plasmid_novel_1</t>
  </si>
  <si>
    <t>Sed-1;mdtG;DHA-16;AcrF;AAC(6')-Ii;Bifidobacterium ileS conferring resistance to mupirocin;Bifidobacterium ileS conferring resistance to mupirocin;sul2;Morganella morganii gyrB conferring resistance to fluoroquinolone;</t>
  </si>
  <si>
    <t>patient 7</t>
  </si>
  <si>
    <t>plasmid_368;plasmid_60;</t>
  </si>
  <si>
    <t>NC_016810.1_003001 RelA GTP pyrophosphokinase (-);</t>
  </si>
  <si>
    <t>3124343-3126577&lt;-44;</t>
  </si>
  <si>
    <t>NC_016810.1_003002 23S rRNA-uracil-C-methyltransferase RlmD;</t>
  </si>
  <si>
    <t>3126629-3127924&lt;-8;</t>
  </si>
  <si>
    <t>TEM-178;</t>
  </si>
  <si>
    <t>patient 70</t>
  </si>
  <si>
    <t>NC_016810.1_004306;NC_016810.1_000473;NC_016810.1_001908;NC_016810.1_003931;</t>
  </si>
  <si>
    <t>SL1344_RS21905; acrA; uvrY; rbsA</t>
  </si>
  <si>
    <t>hypothetical protein;multidrug efflux pump subunit AcrA;response regulator UvrY 5primepartial;ribose import ATP-binding protein RbsA;</t>
  </si>
  <si>
    <t>4527937;532262;1995933;4114408;</t>
  </si>
  <si>
    <t>Asn-167-Ser;Phe-280-Ser;Thr-180-Met;Arg-338-Cys;</t>
  </si>
  <si>
    <t>(NSY);(NSY);(NSY);(NSY);</t>
  </si>
  <si>
    <t>plasmid_26;plasmid_356;</t>
  </si>
  <si>
    <t>NC_016810.1_003388;</t>
  </si>
  <si>
    <t>sspA</t>
  </si>
  <si>
    <t>stringent starvation protein A;</t>
  </si>
  <si>
    <t>3532214;</t>
  </si>
  <si>
    <t>Leu-132-Arg;</t>
  </si>
  <si>
    <t>AcrF;</t>
  </si>
  <si>
    <t>patient 71</t>
  </si>
  <si>
    <t>NC_016810.1_001627 hypothetical protein (+)  ;</t>
  </si>
  <si>
    <t xml:space="preserve"> 1715388-1716074&lt;-424;</t>
  </si>
  <si>
    <t>NC_016810.1_001628 hypothetical protein (-);</t>
  </si>
  <si>
    <t>1716546-1717064&lt;-48;</t>
  </si>
  <si>
    <t>plasmid_361;plasmid_369;plasmid_60;</t>
  </si>
  <si>
    <t>patient 72</t>
  </si>
  <si>
    <t>NC_016810.1_004304;</t>
  </si>
  <si>
    <t>soxR</t>
  </si>
  <si>
    <t>redox-sensitive transcriptional activator SoxR;</t>
  </si>
  <si>
    <t>4526114;</t>
  </si>
  <si>
    <t>Leu-148-Pro;</t>
  </si>
  <si>
    <t>patient 73</t>
  </si>
  <si>
    <t>plasmid_106;plasmid_132;plasmid_187;plasmid_novel_0;plasmid_novel_1;plasmid_novel_2;</t>
  </si>
  <si>
    <t>plasmid_132;plasmid_187;plasmid_novel_0;</t>
  </si>
  <si>
    <t>plasmid_106;plasmid_novel_1;plasmid_novel_2</t>
  </si>
  <si>
    <t>patient 74</t>
  </si>
  <si>
    <t>3129065;</t>
  </si>
  <si>
    <t>Glu-362-Lys;</t>
  </si>
  <si>
    <t>patient 75</t>
  </si>
  <si>
    <t>patient 76</t>
  </si>
  <si>
    <t>patient 77</t>
  </si>
  <si>
    <t>sul2;sul2;APH(6)-Id;ErmX;</t>
  </si>
  <si>
    <t>patient 78</t>
  </si>
  <si>
    <t>plasmid_586;</t>
  </si>
  <si>
    <t>patient 79</t>
  </si>
  <si>
    <t>NC_016810.1_004217 bifunctional purine biosynthesis protein PurH (-);NC_016810.1_004217 bifunctional purine biosynthesis protein PurH (-);NC_016810.1_004217 bifunctional purine biosynthesis protein PurH (-);NC_016810.1_004217 bifunctional purine biosynthesis protein PurH (-);</t>
  </si>
  <si>
    <t>4413793-4415382&lt;-544;4413793-4415382&lt;-545;4413793-4415382&lt;-546;4413793-4415382&lt;-547;</t>
  </si>
  <si>
    <t xml:space="preserve"> NC_016810.1_004222 hypothetical protein ; NC_016810.1_004222 hypothetical protein ; NC_016810.1_004222 hypothetical protein ; NC_016810.1_004222 hypothetical protein ;</t>
  </si>
  <si>
    <t>4421536-4421973&lt;-5610;4421536-4421973&lt;-5609;4421536-4421973&lt;-5608;4421536-4421973&lt;-5607;</t>
  </si>
  <si>
    <t>plasmid_357;plasmid_novel_0;</t>
  </si>
  <si>
    <t>NC_016810.1_000633;</t>
  </si>
  <si>
    <t>dacA</t>
  </si>
  <si>
    <t>D-alanyl-D-alanine carboxypeptidase DacA;</t>
  </si>
  <si>
    <t>698787;</t>
  </si>
  <si>
    <t>Trp-105-STP;</t>
  </si>
  <si>
    <t>plasmid_2522;plasmid_315;plasmid_357;plasmid_novel_0;plasmid_novel_1;</t>
  </si>
  <si>
    <t>plasmid_2522;plasmid_315;plasmid_novel_1</t>
  </si>
  <si>
    <t>mdtG;tet(C);QnrB36;H-NS;</t>
  </si>
  <si>
    <t>patient 8</t>
  </si>
  <si>
    <t>plasmid_13;plasmid_226;plasmid_361;plasmid_368;plasmid_novel_0;</t>
  </si>
  <si>
    <t>plasmid_361;plasmid_226;plasmid_novel_0</t>
  </si>
  <si>
    <t>plasmid_13;plasmid_29;plasmid_368;</t>
  </si>
  <si>
    <t>plasmid_29</t>
  </si>
  <si>
    <t>CfxA3;ErmX;</t>
  </si>
  <si>
    <t>patient 80</t>
  </si>
  <si>
    <t>plasmid_259;plasmid_361;</t>
  </si>
  <si>
    <t>NC_016810.1_001503;</t>
  </si>
  <si>
    <t>SL1344_RS07675</t>
  </si>
  <si>
    <t>1576929;</t>
  </si>
  <si>
    <t>Trp-400-Arg;</t>
  </si>
  <si>
    <t>plasmid_259;plasmid_361;plasmid_487;</t>
  </si>
  <si>
    <t>patient 81</t>
  </si>
  <si>
    <t>1996287;</t>
  </si>
  <si>
    <t>Gly-62-Ala;</t>
  </si>
  <si>
    <t>APH(6)-Id;APH(3'')-Ib;APH(6)-Id;APH(3'')-Ib;</t>
  </si>
  <si>
    <t>patient 82</t>
  </si>
  <si>
    <t>plasmid_61;</t>
  </si>
  <si>
    <t>NC_016810.1_001908 response regulator UvrY 5primepartial (-);</t>
  </si>
  <si>
    <t xml:space="preserve"> 1995815-1996471&lt;-12;</t>
  </si>
  <si>
    <t>NC_016810.1_001909 hypothetical protein (+) ;</t>
  </si>
  <si>
    <t>1996935-1997159&lt;-452;</t>
  </si>
  <si>
    <t>patient 83</t>
  </si>
  <si>
    <t>patient 84</t>
  </si>
  <si>
    <t>1901218;</t>
  </si>
  <si>
    <t>Arg-80-Leu;</t>
  </si>
  <si>
    <t>patient 85</t>
  </si>
  <si>
    <t>NC_016810.1_000014;</t>
  </si>
  <si>
    <t>SL1344_RS00075</t>
  </si>
  <si>
    <t>16404;</t>
  </si>
  <si>
    <t>Lys-106-Ile;</t>
  </si>
  <si>
    <t>NC_016810.1_003939 hypothetical protein (-);NC_016810.1_004032 protoporphyrinogen IX dehydrogenase [menaquinone] 5primepartial (+);NC_016810.1_004175 vitamin B12 transporter BtuB (+);NC_016810.1_000248 D-glycero-beta-D-manno-heptose-1-7-bisphosphate 7-phosphatase 5primepartial (+);</t>
  </si>
  <si>
    <t>4120254-4120958&lt;-4358;4216681-4217226&lt;-4414;4369548-4371392&lt;-5212;288235-288801&lt;-4492;</t>
  </si>
  <si>
    <t xml:space="preserve"> NC_016810.1_003946 HTH-type transcriptional regulator HdfR 5primepartial ; NC_016810.1_004038 molybdopterin-guanine dinucleotide biosynthesis adapter protein ; NC_016810.1_004181 UDP-N-acetylenolpyruvoylglucosamine reductase ;NC_016810.1_000255 2-5-diketo-D-gluconic acid reductase B (+) ;</t>
  </si>
  <si>
    <t>4127090-4127926&lt;-1774;4223122-4223652&lt;-1484;4378003-4379031&lt;-1399;295060-295863&lt;-1767;</t>
  </si>
  <si>
    <t>plasmid_226;plasmid_357;plasmid_61;plasmid_novel_0;</t>
  </si>
  <si>
    <t>plasmid_105;plasmid_357;</t>
  </si>
  <si>
    <t>plasmid_226;plasmid_61;plasmid_novel_0</t>
  </si>
  <si>
    <t>plasmid_105</t>
  </si>
  <si>
    <t>Bla1;OKP-A-12;MCR-4;evgS;FosB;vmlR;BcII;BahA;QnrS5;</t>
  </si>
  <si>
    <t>patient 86</t>
  </si>
  <si>
    <t>mdtG;</t>
  </si>
  <si>
    <t>tet(C);TEM-1;Escherichia coli gyrA conferring resistance to fluoroquinolones;</t>
  </si>
  <si>
    <t>patient 87</t>
  </si>
  <si>
    <t>Escherichia coli mdfA;msbA;OKP-B-10;marA;AAC(6')-Iy;sdiA;MdtK;ugd;mdtB;mdtC;baeR;bacA;emrB;emrA;emrR;CRP;mdsC;adeF;mdsA;golS;acrB;Escherichia coli acrA;acrD;kdpE;mdtM;PmrF;cpxA;tet(C);APH(6)-Id;APH(3'')-Ib;APH(6)-Id;APH(3'')-Ib;Escherichia coli nfsA mutations conferring resistance to nitrofurantoin;Escherichia coli UhpT with mutation conferring resistance to fosfomycin;Haemophilus influenzae PBP3 conferring resistance to beta-lactam antibiotics;Escherichia coli GlpT with mutation conferring resistance to fosfomycin;Escherichia coli EF-Tu mutants conferring resistance to Pulvomycin;Escherichia coli marR mutant conferring antibiotic resistance;Escherichia coli acrR with mutation conferring multidrug antibiotic resistance;Escherichia coli soxS with mutation conferring antibiotic resistance;Escherichia coli soxR with mutation conferring antibiotic resistance;</t>
  </si>
  <si>
    <t>patient 88</t>
  </si>
  <si>
    <t>patient 89</t>
  </si>
  <si>
    <t>patient 9</t>
  </si>
  <si>
    <t>52109; 0; 52623</t>
  </si>
  <si>
    <t>sul1;tet(C);Escherichia coli gyrA conferring resistance to fluoroquinolones;</t>
  </si>
  <si>
    <t>PEDO-3;Escherichia coli nfsA mutations conferring resistance to nitrofurantoin;</t>
  </si>
  <si>
    <t>plasmid_370;plasmid_60;</t>
  </si>
  <si>
    <t>sul1;tet(C);dfrA14;Escherichia coli gyrA conferring resistance to fluoroquinolones;</t>
  </si>
  <si>
    <t>APH(3')-Ia;Escherichia coli nfsA mutations conferring resistance to nitrofurantoin;</t>
  </si>
  <si>
    <t>patient 90</t>
  </si>
  <si>
    <t>0; 0; 2; 0; 3; 0</t>
  </si>
  <si>
    <t>plasmid_6;plasmid_60;plasmid_695;</t>
  </si>
  <si>
    <t>plasmid_4597</t>
  </si>
  <si>
    <t>FosB;tet36;evgS;BcII;vmlR;BahA;MCR-4;OKP-A-12;Bla1;SHV-37;</t>
  </si>
  <si>
    <t>NC_016810.1_004032 protoporphyrinogen IX dehydrogenase [menaquinone] 5primepartial (+);NC_016810.1_000248 D-glycero-beta-D-manno-heptose-1-7-bisphosphate 7-phosphatase 5primepartial (+);</t>
  </si>
  <si>
    <t>4216681-4217226&lt;-4414;288235-288801&lt;-4492;</t>
  </si>
  <si>
    <t xml:space="preserve"> NC_016810.1_004038 molybdopterin-guanine dinucleotide biosynthesis adapter protein ;NC_016810.1_000255 2-5-diketo-D-gluconic acid reductase B (+) ;</t>
  </si>
  <si>
    <t>4223122-4223652&lt;-1483;295060-295863&lt;-1767;</t>
  </si>
  <si>
    <t>OKP-A-12;BcII;MexD;FosB;evgS;Bla1;MCR-4;vmlR;BahA;OXA-192;</t>
  </si>
  <si>
    <t>patient 91</t>
  </si>
  <si>
    <t>patient 92</t>
  </si>
  <si>
    <t>plasmid_226;plasmid_6;plasmid_60;</t>
  </si>
  <si>
    <t>mdsB;OXA-29;MexD;OXA-29;OXA-29;Escherichia coli 16S rRNA (rrsC) mutation conferring resistance to kasugamicin;</t>
  </si>
  <si>
    <t>mdtC;sul2;sul2;APH(3'')-Ib;</t>
  </si>
  <si>
    <t>patient 93</t>
  </si>
  <si>
    <t>NC_016810.1_004525;</t>
  </si>
  <si>
    <t>pglZ</t>
  </si>
  <si>
    <t>4759919;</t>
  </si>
  <si>
    <t>Leu-680-Leu;</t>
  </si>
  <si>
    <t>plasmid_6;plasmid_61;plasmid_novel_0;</t>
  </si>
  <si>
    <t>plasmid_6;plasmid_61</t>
  </si>
  <si>
    <t>CatU;</t>
  </si>
  <si>
    <t>patient 94</t>
  </si>
  <si>
    <t>plasmid_2178;plasmid_292;plasmid_34;plasmid_novel_0;plasmid_novel_1;plasmid_novel_2;plasmid_novel_3;</t>
  </si>
  <si>
    <t>plasmid_2178;plasmid_292;plasmid_34;plasmid_61;plasmid_novel_0;plasmid_novel_1;plasmid_novel_2;</t>
  </si>
  <si>
    <t>plasmid_novel_3</t>
  </si>
  <si>
    <t>vmlR;sul2;sul2;</t>
  </si>
  <si>
    <t>PEDO-3;ErmX;</t>
  </si>
  <si>
    <t>patient 95</t>
  </si>
  <si>
    <t>NC_016810.1_002896;</t>
  </si>
  <si>
    <t>hycC</t>
  </si>
  <si>
    <t>formate hydrogenlyase subunit 3;</t>
  </si>
  <si>
    <t>3020102;</t>
  </si>
  <si>
    <t>Asn-283-Ser;</t>
  </si>
  <si>
    <t>NC_016810.1_002284;NC_016810.1_000937;NC_016810.1_004365;NC_016810.1_003155;</t>
  </si>
  <si>
    <t>DNA gyrase subunit A;hypothetical protein;inner membrane protein YjeH;membrane-bound lytic murein transglycosylase C;</t>
  </si>
  <si>
    <t>2372894;1020892;4594192;3290948;</t>
  </si>
  <si>
    <t>Ile-390-Ile;Thr-89-Lys;Thr-303-Thr;Ala-31-Ala;</t>
  </si>
  <si>
    <t>(SYN);(NSY);(SYN);(SYN);</t>
  </si>
  <si>
    <t>patient 96</t>
  </si>
  <si>
    <t>NC_016810.1_000440;NC_016810.1_002904;NC_016810.1_002909;NC_016810.1_002994;NC_016810.1_002956;NC_016810.1_002832;</t>
  </si>
  <si>
    <t>SL1344_RS02255; flha; sitD; SL1344_RS15260; SL1344_RS15070; csiD</t>
  </si>
  <si>
    <t>cytochrome bo(3) ubiquinol oxidase subunit 3;formate hydrogenlyase transcriptional activator;hypothetical protein;hypothetical protein;hypothetical protein;protein CsiD;</t>
  </si>
  <si>
    <t>494224;3026664;3031749;3116135;3077924;2961149;</t>
  </si>
  <si>
    <t>Leu-154-Phe;Glu-128-Asp;Gly-74-STP;Ser-20-STP;Glu-251-Asp;Asp-245-Tyr;</t>
  </si>
  <si>
    <t>(NSY);(NSY);(NON);(NON);(NSY);(NSY);</t>
  </si>
  <si>
    <t>patient 97</t>
  </si>
  <si>
    <t>tet(Y);APH(3'')-Ib;</t>
  </si>
  <si>
    <t>plasmid_473;</t>
  </si>
  <si>
    <t>plasmid_473</t>
  </si>
  <si>
    <t>patient 98</t>
  </si>
  <si>
    <t>NC_016810.1_001335;</t>
  </si>
  <si>
    <t>major outer membrane lipoprotein 2;</t>
  </si>
  <si>
    <t>1416186;</t>
  </si>
  <si>
    <t>Phe-9-Tyr;</t>
  </si>
  <si>
    <t>plasmid_226;plasmid_368;plasmid_60;</t>
  </si>
  <si>
    <t>plasmid_13;plasmid_226</t>
  </si>
  <si>
    <t>patient 99</t>
  </si>
  <si>
    <t>4; 1; 5</t>
  </si>
  <si>
    <t>2628597;</t>
  </si>
  <si>
    <t>Val-954-Val;</t>
  </si>
  <si>
    <t>NC_016810.1_000190;NC_016810.1_001166;NC_016810.1_003274;NC_016810.1_003637;</t>
  </si>
  <si>
    <t>fhuA; SL1344_RS05950; SL1344_RS16695; rsmJ</t>
  </si>
  <si>
    <t>ferrichrome-iron receptor;hypothetical protein;inner membrane protein YqjE;ribosomal RNA small subunit methyltransferase J 5primepartial;</t>
  </si>
  <si>
    <t>223754;1246977;3417856;3785142;</t>
  </si>
  <si>
    <t>Ala-7-Val;Ile-24-Thr;Gly-16-Ser;Pro-39-Pro;</t>
  </si>
  <si>
    <t>(NSY);(NSY);(NSY);(SYN);</t>
  </si>
  <si>
    <t>plasmid_60;plasmid_680;plasmid_695;plasmid_novel_0;</t>
  </si>
  <si>
    <t>plasmid_680;plasmid_novel_0</t>
  </si>
  <si>
    <t>AAC(6')-Iy;marA;OKP-B-10;msbA;Escherichia coli mdfA;emrR;emrA;emrB;bacA;kdpE;Escherichia coli acrA;acrB;golS;mdsA;adeF;mdsC;ugd;basS;MdtK;sdiA;acrD;PmrF;mdtM;cpxA;baeR;mdtC;mdtB;CRP;tet(C);APH(6)-Id;APH(3'')-Ib;Escherichia coli nfsA mutations conferring resistance to nitrofurantoin;Escherichia coli UhpT with mutation conferring resistance to fosfomycin;Escherichia coli GlpT with mutation conferring resistance to fosfomycin;Escherichia coli gyrA with mutation conferring resistance to triclosan;Haemophilus influenzae PBP3 conferring resistance to beta-lactam antibiotics;Escherichia coli EF-Tu mutants conferring resistance to Pulvomycin;Escherichia coli marR mutant conferring antibiotic resistance;Escherichia coli acrR with mutation conferring multidrug antibiotic resistance;Escherichia coli soxS with mutation conferring antibiotic resistance;Escherichia coli soxR with mutation conferring antibiotic resistance;</t>
  </si>
  <si>
    <t>gyrA; SL1344_RS04760; yjeH; mltC</t>
  </si>
  <si>
    <t>Serovar</t>
  </si>
  <si>
    <t>Supplemental Table 1: Table of metadata for all sequenced isol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left"/>
    </xf>
    <xf numFmtId="0" fontId="16" fillId="0" borderId="0" xfId="0" applyFont="1" applyAlignment="1">
      <alignment wrapText="1"/>
    </xf>
    <xf numFmtId="0" fontId="16" fillId="0" borderId="10" xfId="0" applyFont="1" applyBorder="1"/>
    <xf numFmtId="0" fontId="16" fillId="0" borderId="0" xfId="0" applyFont="1" applyAlignment="1">
      <alignment horizontal="left" wrapText="1"/>
    </xf>
    <xf numFmtId="0" fontId="16" fillId="0" borderId="10" xfId="0" applyFont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641"/>
  <sheetViews>
    <sheetView tabSelected="1" workbookViewId="0">
      <selection activeCell="A2" sqref="A2"/>
    </sheetView>
  </sheetViews>
  <sheetFormatPr baseColWidth="10" defaultRowHeight="16" x14ac:dyDescent="0.2"/>
  <cols>
    <col min="1" max="1" width="10.83203125" style="1"/>
    <col min="2" max="2" width="14.5" customWidth="1"/>
    <col min="4" max="4" width="14.5" customWidth="1"/>
    <col min="6" max="6" width="16.5" customWidth="1"/>
  </cols>
  <sheetData>
    <row r="1" spans="1:22" s="3" customFormat="1" x14ac:dyDescent="0.2">
      <c r="A1" s="5" t="s">
        <v>2022</v>
      </c>
    </row>
    <row r="3" spans="1:22" s="2" customFormat="1" ht="53" customHeight="1" x14ac:dyDescent="0.2">
      <c r="A3" s="4" t="s">
        <v>0</v>
      </c>
      <c r="B3" s="2" t="s">
        <v>2021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2" t="s">
        <v>11</v>
      </c>
      <c r="N3" s="2" t="s">
        <v>12</v>
      </c>
      <c r="O3" s="2" t="s">
        <v>13</v>
      </c>
      <c r="P3" s="2" t="s">
        <v>14</v>
      </c>
      <c r="Q3" s="2" t="s">
        <v>15</v>
      </c>
      <c r="R3" s="2" t="s">
        <v>16</v>
      </c>
      <c r="S3" s="2" t="s">
        <v>17</v>
      </c>
      <c r="T3" s="2" t="s">
        <v>18</v>
      </c>
      <c r="U3" s="2" t="s">
        <v>19</v>
      </c>
      <c r="V3" s="2" t="s">
        <v>20</v>
      </c>
    </row>
    <row r="4" spans="1:22" x14ac:dyDescent="0.2">
      <c r="A4" s="1">
        <v>126771</v>
      </c>
      <c r="B4" t="s">
        <v>21</v>
      </c>
      <c r="C4" t="s">
        <v>22</v>
      </c>
      <c r="D4">
        <v>0</v>
      </c>
      <c r="E4" t="s">
        <v>23</v>
      </c>
      <c r="F4">
        <v>0</v>
      </c>
      <c r="G4" t="s">
        <v>24</v>
      </c>
      <c r="R4" t="s">
        <v>25</v>
      </c>
    </row>
    <row r="5" spans="1:22" x14ac:dyDescent="0.2">
      <c r="A5" s="1">
        <v>127734</v>
      </c>
      <c r="B5" t="s">
        <v>21</v>
      </c>
      <c r="C5" t="s">
        <v>22</v>
      </c>
      <c r="D5">
        <v>30</v>
      </c>
      <c r="E5" t="s">
        <v>26</v>
      </c>
      <c r="F5">
        <v>0</v>
      </c>
      <c r="G5" t="s">
        <v>24</v>
      </c>
      <c r="R5" t="s">
        <v>25</v>
      </c>
      <c r="U5" t="s">
        <v>27</v>
      </c>
      <c r="V5" t="s">
        <v>28</v>
      </c>
    </row>
    <row r="6" spans="1:22" x14ac:dyDescent="0.2">
      <c r="A6" s="1">
        <v>102003</v>
      </c>
      <c r="B6" t="s">
        <v>29</v>
      </c>
      <c r="C6" t="s">
        <v>31</v>
      </c>
      <c r="D6">
        <v>0</v>
      </c>
      <c r="E6" t="s">
        <v>23</v>
      </c>
      <c r="F6" t="s">
        <v>32</v>
      </c>
      <c r="G6" t="s">
        <v>33</v>
      </c>
      <c r="R6" t="s">
        <v>34</v>
      </c>
    </row>
    <row r="7" spans="1:22" x14ac:dyDescent="0.2">
      <c r="A7" s="1">
        <v>102394</v>
      </c>
      <c r="B7" t="s">
        <v>29</v>
      </c>
      <c r="C7" t="s">
        <v>31</v>
      </c>
      <c r="D7">
        <v>16</v>
      </c>
      <c r="E7" t="s">
        <v>26</v>
      </c>
      <c r="F7" t="s">
        <v>32</v>
      </c>
      <c r="G7" t="s">
        <v>33</v>
      </c>
      <c r="R7" t="s">
        <v>35</v>
      </c>
      <c r="U7" t="s">
        <v>36</v>
      </c>
      <c r="V7" t="s">
        <v>37</v>
      </c>
    </row>
    <row r="8" spans="1:22" x14ac:dyDescent="0.2">
      <c r="A8" s="1">
        <v>102919</v>
      </c>
      <c r="B8" t="s">
        <v>29</v>
      </c>
      <c r="C8" t="s">
        <v>31</v>
      </c>
      <c r="D8">
        <v>30</v>
      </c>
      <c r="E8" t="s">
        <v>26</v>
      </c>
      <c r="F8" t="s">
        <v>32</v>
      </c>
      <c r="G8" t="s">
        <v>33</v>
      </c>
      <c r="R8" t="s">
        <v>35</v>
      </c>
      <c r="U8" t="s">
        <v>36</v>
      </c>
      <c r="V8" t="s">
        <v>38</v>
      </c>
    </row>
    <row r="9" spans="1:22" x14ac:dyDescent="0.2">
      <c r="A9" s="1">
        <v>101966</v>
      </c>
      <c r="B9" t="s">
        <v>39</v>
      </c>
      <c r="C9" t="s">
        <v>40</v>
      </c>
      <c r="D9">
        <v>0</v>
      </c>
      <c r="E9" t="s">
        <v>23</v>
      </c>
      <c r="F9" t="s">
        <v>41</v>
      </c>
      <c r="G9" t="s">
        <v>24</v>
      </c>
      <c r="H9" t="s">
        <v>42</v>
      </c>
      <c r="I9" t="s">
        <v>43</v>
      </c>
      <c r="J9" t="s">
        <v>44</v>
      </c>
      <c r="K9" t="s">
        <v>45</v>
      </c>
      <c r="L9" t="s">
        <v>46</v>
      </c>
      <c r="M9" t="s">
        <v>47</v>
      </c>
      <c r="R9" t="s">
        <v>48</v>
      </c>
    </row>
    <row r="10" spans="1:22" x14ac:dyDescent="0.2">
      <c r="A10" s="1">
        <v>102470</v>
      </c>
      <c r="B10" t="s">
        <v>39</v>
      </c>
      <c r="C10" t="s">
        <v>40</v>
      </c>
      <c r="D10">
        <v>25</v>
      </c>
      <c r="E10" t="s">
        <v>26</v>
      </c>
      <c r="F10" t="s">
        <v>41</v>
      </c>
      <c r="G10" t="s">
        <v>24</v>
      </c>
      <c r="R10" t="s">
        <v>49</v>
      </c>
      <c r="S10" t="s">
        <v>50</v>
      </c>
      <c r="T10" t="s">
        <v>51</v>
      </c>
    </row>
    <row r="11" spans="1:22" x14ac:dyDescent="0.2">
      <c r="A11" s="1">
        <v>102690</v>
      </c>
      <c r="B11" t="s">
        <v>39</v>
      </c>
      <c r="C11" t="s">
        <v>40</v>
      </c>
      <c r="D11">
        <v>42</v>
      </c>
      <c r="E11" t="s">
        <v>26</v>
      </c>
      <c r="F11" t="s">
        <v>41</v>
      </c>
      <c r="G11" t="s">
        <v>24</v>
      </c>
      <c r="R11" t="s">
        <v>52</v>
      </c>
      <c r="S11" t="s">
        <v>50</v>
      </c>
    </row>
    <row r="12" spans="1:22" x14ac:dyDescent="0.2">
      <c r="A12" s="1">
        <v>85058</v>
      </c>
      <c r="B12" t="s">
        <v>53</v>
      </c>
      <c r="C12" t="s">
        <v>54</v>
      </c>
      <c r="D12">
        <v>0</v>
      </c>
      <c r="E12" t="s">
        <v>23</v>
      </c>
      <c r="F12">
        <v>3</v>
      </c>
      <c r="G12" t="s">
        <v>24</v>
      </c>
      <c r="H12" t="s">
        <v>55</v>
      </c>
      <c r="I12" t="s">
        <v>56</v>
      </c>
      <c r="J12" t="s">
        <v>57</v>
      </c>
      <c r="K12" t="s">
        <v>58</v>
      </c>
      <c r="L12" t="s">
        <v>59</v>
      </c>
      <c r="M12" t="s">
        <v>47</v>
      </c>
      <c r="N12" t="s">
        <v>60</v>
      </c>
      <c r="O12" t="s">
        <v>61</v>
      </c>
      <c r="P12" t="s">
        <v>62</v>
      </c>
      <c r="Q12" t="s">
        <v>63</v>
      </c>
    </row>
    <row r="13" spans="1:22" x14ac:dyDescent="0.2">
      <c r="A13" s="1">
        <v>86197</v>
      </c>
      <c r="B13" t="s">
        <v>53</v>
      </c>
      <c r="C13" t="s">
        <v>54</v>
      </c>
      <c r="D13">
        <v>43</v>
      </c>
      <c r="E13" t="s">
        <v>26</v>
      </c>
      <c r="F13">
        <v>3</v>
      </c>
      <c r="G13" t="s">
        <v>24</v>
      </c>
      <c r="N13" t="s">
        <v>64</v>
      </c>
      <c r="O13" t="s">
        <v>65</v>
      </c>
      <c r="P13" t="s">
        <v>66</v>
      </c>
      <c r="Q13" t="s">
        <v>67</v>
      </c>
    </row>
    <row r="14" spans="1:22" x14ac:dyDescent="0.2">
      <c r="A14" s="1">
        <v>86099</v>
      </c>
      <c r="B14" t="s">
        <v>53</v>
      </c>
      <c r="C14" t="s">
        <v>68</v>
      </c>
      <c r="D14">
        <v>0</v>
      </c>
      <c r="E14" t="s">
        <v>23</v>
      </c>
      <c r="F14">
        <v>2</v>
      </c>
      <c r="G14" t="s">
        <v>24</v>
      </c>
      <c r="R14" t="s">
        <v>69</v>
      </c>
    </row>
    <row r="15" spans="1:22" x14ac:dyDescent="0.2">
      <c r="A15" s="1">
        <v>87631</v>
      </c>
      <c r="B15" t="s">
        <v>53</v>
      </c>
      <c r="C15" t="s">
        <v>68</v>
      </c>
      <c r="D15">
        <v>43</v>
      </c>
      <c r="E15" t="s">
        <v>26</v>
      </c>
      <c r="F15">
        <v>2</v>
      </c>
      <c r="G15" t="s">
        <v>24</v>
      </c>
      <c r="H15" t="s">
        <v>70</v>
      </c>
      <c r="I15" t="s">
        <v>71</v>
      </c>
      <c r="J15" t="s">
        <v>72</v>
      </c>
      <c r="K15" t="s">
        <v>73</v>
      </c>
      <c r="L15" t="s">
        <v>74</v>
      </c>
      <c r="M15" t="s">
        <v>75</v>
      </c>
      <c r="N15" t="s">
        <v>76</v>
      </c>
      <c r="O15" t="s">
        <v>77</v>
      </c>
      <c r="P15" t="s">
        <v>78</v>
      </c>
      <c r="Q15" t="s">
        <v>79</v>
      </c>
      <c r="R15" t="s">
        <v>80</v>
      </c>
      <c r="S15" t="s">
        <v>81</v>
      </c>
      <c r="T15" t="s">
        <v>82</v>
      </c>
    </row>
    <row r="16" spans="1:22" x14ac:dyDescent="0.2">
      <c r="A16" s="1">
        <v>118659</v>
      </c>
      <c r="B16" t="s">
        <v>53</v>
      </c>
      <c r="C16" t="s">
        <v>83</v>
      </c>
      <c r="D16">
        <v>0</v>
      </c>
      <c r="E16" t="s">
        <v>23</v>
      </c>
      <c r="F16">
        <v>39094</v>
      </c>
      <c r="G16" t="s">
        <v>33</v>
      </c>
      <c r="R16" t="s">
        <v>84</v>
      </c>
    </row>
    <row r="17" spans="1:22" x14ac:dyDescent="0.2">
      <c r="A17" s="1">
        <v>119479</v>
      </c>
      <c r="B17" t="s">
        <v>53</v>
      </c>
      <c r="C17" t="s">
        <v>83</v>
      </c>
      <c r="D17">
        <v>43</v>
      </c>
      <c r="E17" t="s">
        <v>26</v>
      </c>
      <c r="F17">
        <v>39094</v>
      </c>
      <c r="G17" t="s">
        <v>33</v>
      </c>
      <c r="R17" t="s">
        <v>86</v>
      </c>
      <c r="U17" t="s">
        <v>87</v>
      </c>
      <c r="V17" t="s">
        <v>88</v>
      </c>
    </row>
    <row r="18" spans="1:22" x14ac:dyDescent="0.2">
      <c r="A18" s="1">
        <v>137394</v>
      </c>
      <c r="B18" t="s">
        <v>85</v>
      </c>
      <c r="C18" t="s">
        <v>89</v>
      </c>
      <c r="D18">
        <v>0</v>
      </c>
      <c r="E18" t="s">
        <v>23</v>
      </c>
      <c r="F18">
        <v>2</v>
      </c>
      <c r="G18" t="s">
        <v>24</v>
      </c>
      <c r="H18" t="s">
        <v>90</v>
      </c>
      <c r="I18" t="s">
        <v>91</v>
      </c>
      <c r="J18" t="s">
        <v>57</v>
      </c>
      <c r="K18" t="s">
        <v>92</v>
      </c>
      <c r="L18" t="s">
        <v>93</v>
      </c>
      <c r="M18" t="s">
        <v>47</v>
      </c>
      <c r="R18" t="s">
        <v>94</v>
      </c>
    </row>
    <row r="19" spans="1:22" x14ac:dyDescent="0.2">
      <c r="A19" s="1">
        <v>138030</v>
      </c>
      <c r="B19" t="s">
        <v>85</v>
      </c>
      <c r="C19" t="s">
        <v>89</v>
      </c>
      <c r="D19">
        <v>44</v>
      </c>
      <c r="E19" t="s">
        <v>26</v>
      </c>
      <c r="F19">
        <v>2</v>
      </c>
      <c r="G19" t="s">
        <v>24</v>
      </c>
      <c r="H19" t="s">
        <v>95</v>
      </c>
      <c r="I19" t="s">
        <v>96</v>
      </c>
      <c r="J19" t="s">
        <v>57</v>
      </c>
      <c r="K19" t="s">
        <v>97</v>
      </c>
      <c r="L19" t="s">
        <v>98</v>
      </c>
      <c r="M19" t="s">
        <v>99</v>
      </c>
      <c r="R19" t="s">
        <v>94</v>
      </c>
    </row>
    <row r="20" spans="1:22" x14ac:dyDescent="0.2">
      <c r="A20" s="1">
        <v>109593</v>
      </c>
      <c r="B20" t="s">
        <v>100</v>
      </c>
      <c r="C20" t="s">
        <v>101</v>
      </c>
      <c r="D20">
        <v>0</v>
      </c>
      <c r="E20" t="s">
        <v>23</v>
      </c>
      <c r="F20">
        <v>0</v>
      </c>
      <c r="G20" t="s">
        <v>24</v>
      </c>
      <c r="O20">
        <f>110*120</f>
        <v>13200</v>
      </c>
    </row>
    <row r="21" spans="1:22" x14ac:dyDescent="0.2">
      <c r="A21" s="1">
        <v>110185</v>
      </c>
      <c r="B21" t="s">
        <v>100</v>
      </c>
      <c r="C21" t="s">
        <v>101</v>
      </c>
      <c r="D21">
        <v>44</v>
      </c>
      <c r="E21" t="s">
        <v>26</v>
      </c>
      <c r="F21">
        <v>0</v>
      </c>
      <c r="G21" t="s">
        <v>24</v>
      </c>
      <c r="R21" t="s">
        <v>102</v>
      </c>
      <c r="T21" t="s">
        <v>103</v>
      </c>
      <c r="U21" t="s">
        <v>104</v>
      </c>
    </row>
    <row r="22" spans="1:22" x14ac:dyDescent="0.2">
      <c r="A22" s="1">
        <v>101101</v>
      </c>
      <c r="B22" t="s">
        <v>105</v>
      </c>
      <c r="C22" t="s">
        <v>106</v>
      </c>
      <c r="D22">
        <v>0</v>
      </c>
      <c r="E22" t="s">
        <v>23</v>
      </c>
      <c r="F22">
        <v>0</v>
      </c>
      <c r="G22" t="s">
        <v>24</v>
      </c>
      <c r="R22" t="s">
        <v>107</v>
      </c>
    </row>
    <row r="23" spans="1:22" x14ac:dyDescent="0.2">
      <c r="A23" s="1">
        <v>101626</v>
      </c>
      <c r="B23" t="s">
        <v>105</v>
      </c>
      <c r="C23" t="s">
        <v>106</v>
      </c>
      <c r="D23">
        <v>44</v>
      </c>
      <c r="E23" t="s">
        <v>26</v>
      </c>
      <c r="F23">
        <v>0</v>
      </c>
      <c r="G23" t="s">
        <v>24</v>
      </c>
      <c r="R23" t="s">
        <v>108</v>
      </c>
      <c r="S23" t="s">
        <v>50</v>
      </c>
    </row>
    <row r="24" spans="1:22" x14ac:dyDescent="0.2">
      <c r="A24" s="1">
        <v>136133</v>
      </c>
      <c r="B24" t="s">
        <v>39</v>
      </c>
      <c r="C24" t="s">
        <v>109</v>
      </c>
      <c r="D24">
        <v>0</v>
      </c>
      <c r="E24" t="s">
        <v>23</v>
      </c>
      <c r="F24">
        <v>1</v>
      </c>
      <c r="G24" t="s">
        <v>24</v>
      </c>
      <c r="H24" t="s">
        <v>110</v>
      </c>
      <c r="I24" t="s">
        <v>111</v>
      </c>
      <c r="J24" t="s">
        <v>112</v>
      </c>
      <c r="K24" t="s">
        <v>113</v>
      </c>
      <c r="L24" t="s">
        <v>114</v>
      </c>
      <c r="M24" t="s">
        <v>47</v>
      </c>
      <c r="R24" t="s">
        <v>115</v>
      </c>
    </row>
    <row r="25" spans="1:22" x14ac:dyDescent="0.2">
      <c r="A25" s="1">
        <v>136717</v>
      </c>
      <c r="B25" t="s">
        <v>39</v>
      </c>
      <c r="C25" t="s">
        <v>109</v>
      </c>
      <c r="D25">
        <v>44</v>
      </c>
      <c r="E25" t="s">
        <v>26</v>
      </c>
      <c r="F25">
        <v>1</v>
      </c>
      <c r="G25" t="s">
        <v>24</v>
      </c>
      <c r="R25" t="s">
        <v>115</v>
      </c>
    </row>
    <row r="26" spans="1:22" x14ac:dyDescent="0.2">
      <c r="A26" s="1">
        <v>113280</v>
      </c>
      <c r="B26" t="s">
        <v>85</v>
      </c>
      <c r="C26" t="s">
        <v>116</v>
      </c>
      <c r="D26">
        <v>0</v>
      </c>
      <c r="E26" t="s">
        <v>23</v>
      </c>
      <c r="F26">
        <v>3</v>
      </c>
      <c r="G26" t="s">
        <v>24</v>
      </c>
      <c r="R26" t="s">
        <v>117</v>
      </c>
    </row>
    <row r="27" spans="1:22" x14ac:dyDescent="0.2">
      <c r="A27" s="1">
        <v>114164</v>
      </c>
      <c r="B27" t="s">
        <v>85</v>
      </c>
      <c r="C27" t="s">
        <v>116</v>
      </c>
      <c r="D27">
        <v>45</v>
      </c>
      <c r="E27" t="s">
        <v>26</v>
      </c>
      <c r="F27">
        <v>3</v>
      </c>
      <c r="G27" t="s">
        <v>24</v>
      </c>
      <c r="H27" t="s">
        <v>118</v>
      </c>
      <c r="I27" t="s">
        <v>119</v>
      </c>
      <c r="J27" t="s">
        <v>120</v>
      </c>
      <c r="K27" t="s">
        <v>121</v>
      </c>
      <c r="L27" t="s">
        <v>122</v>
      </c>
      <c r="M27" t="s">
        <v>123</v>
      </c>
      <c r="R27" t="s">
        <v>94</v>
      </c>
      <c r="S27" t="s">
        <v>124</v>
      </c>
    </row>
    <row r="28" spans="1:22" x14ac:dyDescent="0.2">
      <c r="A28" s="1">
        <v>119280</v>
      </c>
      <c r="B28" t="s">
        <v>85</v>
      </c>
      <c r="C28" t="s">
        <v>125</v>
      </c>
      <c r="D28">
        <v>0</v>
      </c>
      <c r="E28" t="s">
        <v>23</v>
      </c>
      <c r="F28">
        <v>2</v>
      </c>
      <c r="G28" t="s">
        <v>24</v>
      </c>
      <c r="H28" t="s">
        <v>126</v>
      </c>
      <c r="I28" t="s">
        <v>127</v>
      </c>
      <c r="J28" t="s">
        <v>128</v>
      </c>
      <c r="K28" t="s">
        <v>129</v>
      </c>
      <c r="L28" t="s">
        <v>130</v>
      </c>
      <c r="M28" t="s">
        <v>47</v>
      </c>
      <c r="R28" t="s">
        <v>86</v>
      </c>
    </row>
    <row r="29" spans="1:22" x14ac:dyDescent="0.2">
      <c r="A29" s="1">
        <v>120705</v>
      </c>
      <c r="B29" t="s">
        <v>85</v>
      </c>
      <c r="C29" t="s">
        <v>125</v>
      </c>
      <c r="D29">
        <v>45</v>
      </c>
      <c r="E29" t="s">
        <v>26</v>
      </c>
      <c r="F29">
        <v>2</v>
      </c>
      <c r="G29" t="s">
        <v>24</v>
      </c>
      <c r="H29" t="s">
        <v>131</v>
      </c>
      <c r="I29" t="s">
        <v>132</v>
      </c>
      <c r="J29" t="s">
        <v>133</v>
      </c>
      <c r="K29" t="s">
        <v>134</v>
      </c>
      <c r="L29" t="s">
        <v>135</v>
      </c>
      <c r="M29" t="s">
        <v>47</v>
      </c>
      <c r="R29" t="s">
        <v>136</v>
      </c>
      <c r="S29" t="s">
        <v>137</v>
      </c>
      <c r="T29" t="s">
        <v>138</v>
      </c>
    </row>
    <row r="30" spans="1:22" x14ac:dyDescent="0.2">
      <c r="A30" s="1">
        <v>101688</v>
      </c>
      <c r="B30" t="s">
        <v>39</v>
      </c>
      <c r="C30" t="s">
        <v>139</v>
      </c>
      <c r="D30">
        <v>0</v>
      </c>
      <c r="E30" t="s">
        <v>23</v>
      </c>
      <c r="F30" t="s">
        <v>140</v>
      </c>
      <c r="G30" t="s">
        <v>24</v>
      </c>
      <c r="R30" t="s">
        <v>52</v>
      </c>
    </row>
    <row r="31" spans="1:22" x14ac:dyDescent="0.2">
      <c r="A31" s="1">
        <v>102192</v>
      </c>
      <c r="B31" t="s">
        <v>39</v>
      </c>
      <c r="C31" t="s">
        <v>139</v>
      </c>
      <c r="D31">
        <v>30</v>
      </c>
      <c r="E31" t="s">
        <v>26</v>
      </c>
      <c r="F31" t="s">
        <v>140</v>
      </c>
      <c r="G31" t="s">
        <v>24</v>
      </c>
      <c r="H31" t="s">
        <v>141</v>
      </c>
      <c r="I31" t="s">
        <v>142</v>
      </c>
      <c r="J31" t="s">
        <v>143</v>
      </c>
      <c r="K31" t="s">
        <v>144</v>
      </c>
      <c r="L31" t="s">
        <v>145</v>
      </c>
      <c r="M31" t="s">
        <v>146</v>
      </c>
      <c r="R31" t="s">
        <v>147</v>
      </c>
      <c r="T31" t="s">
        <v>148</v>
      </c>
    </row>
    <row r="32" spans="1:22" x14ac:dyDescent="0.2">
      <c r="A32" s="1">
        <v>102261</v>
      </c>
      <c r="B32" t="s">
        <v>39</v>
      </c>
      <c r="C32" t="s">
        <v>139</v>
      </c>
      <c r="D32">
        <v>3</v>
      </c>
      <c r="E32" t="s">
        <v>26</v>
      </c>
      <c r="F32" t="s">
        <v>140</v>
      </c>
      <c r="G32" t="s">
        <v>24</v>
      </c>
      <c r="H32" t="s">
        <v>149</v>
      </c>
      <c r="I32" t="s">
        <v>150</v>
      </c>
      <c r="J32" t="s">
        <v>151</v>
      </c>
      <c r="K32" t="s">
        <v>152</v>
      </c>
      <c r="L32" t="s">
        <v>153</v>
      </c>
      <c r="M32" t="s">
        <v>154</v>
      </c>
      <c r="R32" t="s">
        <v>155</v>
      </c>
      <c r="T32" t="s">
        <v>156</v>
      </c>
    </row>
    <row r="33" spans="1:22" x14ac:dyDescent="0.2">
      <c r="A33" s="1">
        <v>102923</v>
      </c>
      <c r="B33" t="s">
        <v>39</v>
      </c>
      <c r="C33" t="s">
        <v>139</v>
      </c>
      <c r="D33">
        <v>67</v>
      </c>
      <c r="E33" t="s">
        <v>26</v>
      </c>
      <c r="F33" t="s">
        <v>140</v>
      </c>
      <c r="G33" t="s">
        <v>24</v>
      </c>
      <c r="H33" t="s">
        <v>157</v>
      </c>
      <c r="I33" t="s">
        <v>158</v>
      </c>
      <c r="J33" t="s">
        <v>159</v>
      </c>
      <c r="K33" t="s">
        <v>160</v>
      </c>
      <c r="L33" t="s">
        <v>161</v>
      </c>
      <c r="M33" t="s">
        <v>162</v>
      </c>
      <c r="R33" t="s">
        <v>52</v>
      </c>
      <c r="V33" t="s">
        <v>163</v>
      </c>
    </row>
    <row r="34" spans="1:22" x14ac:dyDescent="0.2">
      <c r="A34" s="1">
        <v>108900</v>
      </c>
      <c r="B34" t="s">
        <v>164</v>
      </c>
      <c r="C34" t="s">
        <v>165</v>
      </c>
      <c r="D34">
        <v>0</v>
      </c>
      <c r="E34" t="s">
        <v>23</v>
      </c>
      <c r="F34">
        <v>0</v>
      </c>
      <c r="G34" t="s">
        <v>24</v>
      </c>
    </row>
    <row r="35" spans="1:22" x14ac:dyDescent="0.2">
      <c r="A35" s="1">
        <v>109694</v>
      </c>
      <c r="B35" t="s">
        <v>164</v>
      </c>
      <c r="C35" t="s">
        <v>165</v>
      </c>
      <c r="D35">
        <v>45</v>
      </c>
      <c r="E35" t="s">
        <v>26</v>
      </c>
      <c r="F35">
        <v>0</v>
      </c>
      <c r="G35" t="s">
        <v>24</v>
      </c>
    </row>
    <row r="36" spans="1:22" x14ac:dyDescent="0.2">
      <c r="A36" s="1">
        <v>109862</v>
      </c>
      <c r="B36" t="s">
        <v>53</v>
      </c>
      <c r="C36" t="s">
        <v>166</v>
      </c>
      <c r="D36">
        <v>0</v>
      </c>
      <c r="E36" t="s">
        <v>23</v>
      </c>
      <c r="F36">
        <v>2</v>
      </c>
      <c r="G36" t="s">
        <v>24</v>
      </c>
      <c r="H36" t="s">
        <v>167</v>
      </c>
      <c r="I36" t="s">
        <v>168</v>
      </c>
      <c r="J36" t="s">
        <v>57</v>
      </c>
      <c r="K36" t="s">
        <v>169</v>
      </c>
      <c r="L36" t="s">
        <v>170</v>
      </c>
      <c r="M36" t="s">
        <v>146</v>
      </c>
      <c r="R36" t="s">
        <v>171</v>
      </c>
    </row>
    <row r="37" spans="1:22" x14ac:dyDescent="0.2">
      <c r="A37" s="1">
        <v>111008</v>
      </c>
      <c r="B37" t="s">
        <v>53</v>
      </c>
      <c r="C37" t="s">
        <v>166</v>
      </c>
      <c r="D37">
        <v>45</v>
      </c>
      <c r="E37" t="s">
        <v>26</v>
      </c>
      <c r="F37">
        <v>2</v>
      </c>
      <c r="G37" t="s">
        <v>24</v>
      </c>
      <c r="H37" t="s">
        <v>172</v>
      </c>
      <c r="I37" t="s">
        <v>173</v>
      </c>
      <c r="J37" t="s">
        <v>133</v>
      </c>
      <c r="K37" t="s">
        <v>174</v>
      </c>
      <c r="L37" t="s">
        <v>175</v>
      </c>
      <c r="M37" t="s">
        <v>47</v>
      </c>
      <c r="R37" t="s">
        <v>176</v>
      </c>
      <c r="S37" t="s">
        <v>177</v>
      </c>
      <c r="T37" t="s">
        <v>137</v>
      </c>
    </row>
    <row r="38" spans="1:22" x14ac:dyDescent="0.2">
      <c r="A38" s="1">
        <v>84826</v>
      </c>
      <c r="B38" t="s">
        <v>178</v>
      </c>
      <c r="C38" t="s">
        <v>179</v>
      </c>
      <c r="D38">
        <v>0</v>
      </c>
      <c r="E38" t="s">
        <v>23</v>
      </c>
      <c r="F38" t="s">
        <v>180</v>
      </c>
      <c r="G38" t="s">
        <v>24</v>
      </c>
      <c r="R38" t="s">
        <v>181</v>
      </c>
    </row>
    <row r="39" spans="1:22" x14ac:dyDescent="0.2">
      <c r="A39" s="1">
        <v>84827</v>
      </c>
      <c r="B39" t="s">
        <v>178</v>
      </c>
      <c r="C39" t="s">
        <v>179</v>
      </c>
      <c r="D39">
        <v>1</v>
      </c>
      <c r="E39" t="s">
        <v>26</v>
      </c>
      <c r="F39" t="s">
        <v>180</v>
      </c>
      <c r="G39" t="s">
        <v>24</v>
      </c>
      <c r="N39" t="s">
        <v>182</v>
      </c>
      <c r="O39" t="s">
        <v>183</v>
      </c>
      <c r="P39" t="s">
        <v>184</v>
      </c>
      <c r="Q39" t="s">
        <v>185</v>
      </c>
      <c r="R39" t="s">
        <v>186</v>
      </c>
      <c r="S39" t="s">
        <v>187</v>
      </c>
    </row>
    <row r="40" spans="1:22" x14ac:dyDescent="0.2">
      <c r="A40" s="1">
        <v>85931</v>
      </c>
      <c r="B40" t="s">
        <v>178</v>
      </c>
      <c r="C40" t="s">
        <v>179</v>
      </c>
      <c r="D40">
        <v>45</v>
      </c>
      <c r="E40" t="s">
        <v>26</v>
      </c>
      <c r="F40" t="s">
        <v>180</v>
      </c>
      <c r="G40" t="s">
        <v>24</v>
      </c>
      <c r="H40" t="s">
        <v>188</v>
      </c>
      <c r="I40" t="s">
        <v>189</v>
      </c>
      <c r="J40" t="s">
        <v>190</v>
      </c>
      <c r="K40" t="s">
        <v>191</v>
      </c>
      <c r="L40" t="s">
        <v>192</v>
      </c>
      <c r="M40" t="s">
        <v>47</v>
      </c>
      <c r="R40" t="s">
        <v>193</v>
      </c>
      <c r="S40" t="s">
        <v>194</v>
      </c>
      <c r="T40" t="s">
        <v>195</v>
      </c>
    </row>
    <row r="41" spans="1:22" x14ac:dyDescent="0.2">
      <c r="A41" s="1">
        <v>107199</v>
      </c>
      <c r="B41" t="s">
        <v>196</v>
      </c>
      <c r="C41" t="s">
        <v>197</v>
      </c>
      <c r="D41">
        <v>0</v>
      </c>
      <c r="E41" t="s">
        <v>23</v>
      </c>
      <c r="F41">
        <v>0</v>
      </c>
      <c r="G41" t="s">
        <v>24</v>
      </c>
      <c r="R41" t="s">
        <v>198</v>
      </c>
    </row>
    <row r="42" spans="1:22" x14ac:dyDescent="0.2">
      <c r="A42" s="1">
        <v>107870</v>
      </c>
      <c r="B42" t="s">
        <v>196</v>
      </c>
      <c r="C42" t="s">
        <v>197</v>
      </c>
      <c r="D42">
        <v>46</v>
      </c>
      <c r="E42" t="s">
        <v>26</v>
      </c>
      <c r="F42">
        <v>0</v>
      </c>
      <c r="G42" t="s">
        <v>24</v>
      </c>
      <c r="R42" t="s">
        <v>199</v>
      </c>
      <c r="S42" t="s">
        <v>200</v>
      </c>
    </row>
    <row r="43" spans="1:22" x14ac:dyDescent="0.2">
      <c r="A43" s="1">
        <v>104367</v>
      </c>
      <c r="B43" t="s">
        <v>201</v>
      </c>
      <c r="C43" t="s">
        <v>202</v>
      </c>
      <c r="D43">
        <v>0</v>
      </c>
      <c r="E43" t="s">
        <v>23</v>
      </c>
      <c r="F43" t="s">
        <v>203</v>
      </c>
      <c r="G43" t="s">
        <v>24</v>
      </c>
      <c r="H43" t="s">
        <v>204</v>
      </c>
      <c r="I43" t="s">
        <v>205</v>
      </c>
      <c r="J43" t="s">
        <v>206</v>
      </c>
      <c r="K43" t="s">
        <v>207</v>
      </c>
      <c r="L43" t="s">
        <v>208</v>
      </c>
      <c r="M43" t="s">
        <v>146</v>
      </c>
    </row>
    <row r="44" spans="1:22" x14ac:dyDescent="0.2">
      <c r="A44" s="1">
        <v>104640</v>
      </c>
      <c r="B44" t="s">
        <v>201</v>
      </c>
      <c r="C44" t="s">
        <v>202</v>
      </c>
      <c r="D44">
        <v>8</v>
      </c>
      <c r="E44" t="s">
        <v>26</v>
      </c>
      <c r="F44" t="s">
        <v>203</v>
      </c>
      <c r="G44" t="s">
        <v>24</v>
      </c>
      <c r="H44" t="s">
        <v>209</v>
      </c>
      <c r="I44" t="s">
        <v>210</v>
      </c>
      <c r="J44" t="s">
        <v>211</v>
      </c>
      <c r="K44" t="s">
        <v>212</v>
      </c>
      <c r="L44" t="s">
        <v>213</v>
      </c>
      <c r="M44" t="s">
        <v>47</v>
      </c>
    </row>
    <row r="45" spans="1:22" x14ac:dyDescent="0.2">
      <c r="A45" s="1">
        <v>105949</v>
      </c>
      <c r="B45" t="s">
        <v>201</v>
      </c>
      <c r="C45" t="s">
        <v>202</v>
      </c>
      <c r="D45">
        <v>46</v>
      </c>
      <c r="E45" t="s">
        <v>26</v>
      </c>
      <c r="F45" t="s">
        <v>203</v>
      </c>
      <c r="G45" t="s">
        <v>24</v>
      </c>
      <c r="R45" t="s">
        <v>214</v>
      </c>
      <c r="T45" t="s">
        <v>215</v>
      </c>
    </row>
    <row r="46" spans="1:22" x14ac:dyDescent="0.2">
      <c r="A46" s="1">
        <v>103799</v>
      </c>
      <c r="B46" t="s">
        <v>216</v>
      </c>
      <c r="C46" t="s">
        <v>217</v>
      </c>
      <c r="D46">
        <v>0</v>
      </c>
      <c r="E46" t="s">
        <v>23</v>
      </c>
      <c r="F46" t="s">
        <v>218</v>
      </c>
      <c r="G46" t="s">
        <v>24</v>
      </c>
      <c r="H46" t="s">
        <v>219</v>
      </c>
      <c r="I46" t="s">
        <v>220</v>
      </c>
      <c r="J46" t="s">
        <v>221</v>
      </c>
      <c r="K46" t="s">
        <v>222</v>
      </c>
      <c r="L46" t="s">
        <v>223</v>
      </c>
      <c r="M46" t="s">
        <v>162</v>
      </c>
      <c r="R46" t="s">
        <v>224</v>
      </c>
    </row>
    <row r="47" spans="1:22" x14ac:dyDescent="0.2">
      <c r="A47" s="1">
        <v>105082</v>
      </c>
      <c r="B47" t="s">
        <v>216</v>
      </c>
      <c r="C47" t="s">
        <v>217</v>
      </c>
      <c r="D47">
        <v>26</v>
      </c>
      <c r="E47" t="s">
        <v>26</v>
      </c>
      <c r="F47" t="s">
        <v>218</v>
      </c>
      <c r="G47" t="s">
        <v>24</v>
      </c>
      <c r="H47" t="s">
        <v>225</v>
      </c>
      <c r="I47" t="s">
        <v>226</v>
      </c>
      <c r="J47" t="s">
        <v>133</v>
      </c>
      <c r="K47" t="s">
        <v>227</v>
      </c>
      <c r="L47" t="s">
        <v>228</v>
      </c>
      <c r="M47" t="s">
        <v>146</v>
      </c>
      <c r="R47" t="s">
        <v>224</v>
      </c>
    </row>
    <row r="48" spans="1:22" x14ac:dyDescent="0.2">
      <c r="A48" s="1">
        <v>105550</v>
      </c>
      <c r="B48" t="s">
        <v>216</v>
      </c>
      <c r="C48" t="s">
        <v>217</v>
      </c>
      <c r="D48">
        <v>46</v>
      </c>
      <c r="E48" t="s">
        <v>26</v>
      </c>
      <c r="F48" t="s">
        <v>218</v>
      </c>
      <c r="G48" t="s">
        <v>24</v>
      </c>
      <c r="N48" t="s">
        <v>229</v>
      </c>
      <c r="O48" t="s">
        <v>230</v>
      </c>
      <c r="P48" t="s">
        <v>231</v>
      </c>
      <c r="Q48" t="s">
        <v>232</v>
      </c>
      <c r="R48" t="s">
        <v>233</v>
      </c>
      <c r="S48" t="s">
        <v>234</v>
      </c>
      <c r="T48" t="s">
        <v>235</v>
      </c>
      <c r="V48" t="s">
        <v>236</v>
      </c>
    </row>
    <row r="49" spans="1:22" x14ac:dyDescent="0.2">
      <c r="A49" s="1">
        <v>130307</v>
      </c>
      <c r="B49" t="s">
        <v>178</v>
      </c>
      <c r="C49" t="s">
        <v>237</v>
      </c>
      <c r="D49">
        <v>0</v>
      </c>
      <c r="E49" t="s">
        <v>23</v>
      </c>
      <c r="F49">
        <v>0</v>
      </c>
      <c r="G49" t="s">
        <v>24</v>
      </c>
      <c r="R49" t="s">
        <v>186</v>
      </c>
    </row>
    <row r="50" spans="1:22" x14ac:dyDescent="0.2">
      <c r="A50" s="1">
        <v>131009</v>
      </c>
      <c r="B50" t="s">
        <v>178</v>
      </c>
      <c r="C50" t="s">
        <v>237</v>
      </c>
      <c r="D50">
        <v>47</v>
      </c>
      <c r="E50" t="s">
        <v>26</v>
      </c>
      <c r="F50">
        <v>0</v>
      </c>
      <c r="G50" t="s">
        <v>24</v>
      </c>
      <c r="R50" t="s">
        <v>186</v>
      </c>
    </row>
    <row r="51" spans="1:22" x14ac:dyDescent="0.2">
      <c r="A51" s="1">
        <v>124422</v>
      </c>
      <c r="B51" t="s">
        <v>85</v>
      </c>
      <c r="C51" t="s">
        <v>238</v>
      </c>
      <c r="D51">
        <v>0</v>
      </c>
      <c r="E51" t="s">
        <v>23</v>
      </c>
      <c r="F51">
        <v>51856</v>
      </c>
      <c r="G51" t="s">
        <v>33</v>
      </c>
      <c r="R51" t="s">
        <v>86</v>
      </c>
    </row>
    <row r="52" spans="1:22" x14ac:dyDescent="0.2">
      <c r="A52" s="1">
        <v>125216</v>
      </c>
      <c r="B52" t="s">
        <v>85</v>
      </c>
      <c r="C52" t="s">
        <v>238</v>
      </c>
      <c r="D52">
        <v>35</v>
      </c>
      <c r="E52" t="s">
        <v>26</v>
      </c>
      <c r="F52">
        <v>51856</v>
      </c>
      <c r="G52" t="s">
        <v>33</v>
      </c>
      <c r="U52" t="s">
        <v>240</v>
      </c>
      <c r="V52" t="s">
        <v>241</v>
      </c>
    </row>
    <row r="53" spans="1:22" x14ac:dyDescent="0.2">
      <c r="A53" s="1">
        <v>94653</v>
      </c>
      <c r="B53" t="s">
        <v>21</v>
      </c>
      <c r="C53" t="s">
        <v>242</v>
      </c>
      <c r="D53">
        <v>0</v>
      </c>
      <c r="E53" t="s">
        <v>23</v>
      </c>
      <c r="F53" t="s">
        <v>243</v>
      </c>
      <c r="G53" t="s">
        <v>24</v>
      </c>
      <c r="R53" t="s">
        <v>25</v>
      </c>
    </row>
    <row r="54" spans="1:22" x14ac:dyDescent="0.2">
      <c r="A54" s="1">
        <v>94879</v>
      </c>
      <c r="B54" t="s">
        <v>21</v>
      </c>
      <c r="C54" t="s">
        <v>242</v>
      </c>
      <c r="D54">
        <v>23</v>
      </c>
      <c r="E54" t="s">
        <v>26</v>
      </c>
      <c r="F54" t="s">
        <v>243</v>
      </c>
      <c r="G54" t="s">
        <v>24</v>
      </c>
      <c r="R54" t="s">
        <v>25</v>
      </c>
      <c r="V54" t="s">
        <v>244</v>
      </c>
    </row>
    <row r="55" spans="1:22" x14ac:dyDescent="0.2">
      <c r="A55" s="1">
        <v>95096</v>
      </c>
      <c r="B55" t="s">
        <v>21</v>
      </c>
      <c r="C55" t="s">
        <v>242</v>
      </c>
      <c r="D55">
        <v>47</v>
      </c>
      <c r="E55" t="s">
        <v>26</v>
      </c>
      <c r="F55" t="s">
        <v>243</v>
      </c>
      <c r="G55" t="s">
        <v>24</v>
      </c>
      <c r="R55" t="s">
        <v>25</v>
      </c>
    </row>
    <row r="56" spans="1:22" x14ac:dyDescent="0.2">
      <c r="A56" s="1">
        <v>102748</v>
      </c>
      <c r="B56" t="s">
        <v>53</v>
      </c>
      <c r="C56" t="s">
        <v>245</v>
      </c>
      <c r="D56">
        <v>0</v>
      </c>
      <c r="E56" t="s">
        <v>23</v>
      </c>
      <c r="F56">
        <v>6</v>
      </c>
      <c r="G56" t="s">
        <v>24</v>
      </c>
      <c r="H56" t="s">
        <v>225</v>
      </c>
      <c r="I56" t="s">
        <v>226</v>
      </c>
      <c r="J56" t="s">
        <v>133</v>
      </c>
      <c r="K56" t="s">
        <v>246</v>
      </c>
      <c r="L56" t="s">
        <v>247</v>
      </c>
      <c r="M56" t="s">
        <v>146</v>
      </c>
    </row>
    <row r="57" spans="1:22" x14ac:dyDescent="0.2">
      <c r="A57" s="1">
        <v>104224</v>
      </c>
      <c r="B57" t="s">
        <v>53</v>
      </c>
      <c r="C57" t="s">
        <v>245</v>
      </c>
      <c r="D57">
        <v>48</v>
      </c>
      <c r="E57" t="s">
        <v>26</v>
      </c>
      <c r="F57">
        <v>6</v>
      </c>
      <c r="G57" t="s">
        <v>24</v>
      </c>
      <c r="H57" t="s">
        <v>248</v>
      </c>
      <c r="I57" t="s">
        <v>249</v>
      </c>
      <c r="J57" t="s">
        <v>250</v>
      </c>
      <c r="K57" t="s">
        <v>251</v>
      </c>
      <c r="L57" t="s">
        <v>252</v>
      </c>
      <c r="M57" t="s">
        <v>253</v>
      </c>
      <c r="N57" t="s">
        <v>254</v>
      </c>
      <c r="O57" t="s">
        <v>255</v>
      </c>
      <c r="P57" t="s">
        <v>256</v>
      </c>
      <c r="Q57" t="s">
        <v>257</v>
      </c>
      <c r="R57" t="s">
        <v>258</v>
      </c>
      <c r="T57" t="s">
        <v>234</v>
      </c>
      <c r="U57" t="s">
        <v>259</v>
      </c>
    </row>
    <row r="58" spans="1:22" x14ac:dyDescent="0.2">
      <c r="A58" s="1">
        <v>107008</v>
      </c>
      <c r="B58" t="s">
        <v>85</v>
      </c>
      <c r="C58" t="s">
        <v>260</v>
      </c>
      <c r="D58">
        <v>0</v>
      </c>
      <c r="E58" t="s">
        <v>23</v>
      </c>
      <c r="F58" t="s">
        <v>261</v>
      </c>
      <c r="G58" t="s">
        <v>24</v>
      </c>
      <c r="R58" t="s">
        <v>262</v>
      </c>
    </row>
    <row r="59" spans="1:22" x14ac:dyDescent="0.2">
      <c r="A59" s="1">
        <v>107203</v>
      </c>
      <c r="B59" t="s">
        <v>85</v>
      </c>
      <c r="C59" t="s">
        <v>260</v>
      </c>
      <c r="D59">
        <v>9</v>
      </c>
      <c r="E59" t="s">
        <v>26</v>
      </c>
      <c r="F59" t="s">
        <v>261</v>
      </c>
      <c r="G59" t="s">
        <v>24</v>
      </c>
      <c r="R59" t="s">
        <v>262</v>
      </c>
      <c r="U59" t="s">
        <v>263</v>
      </c>
      <c r="V59" t="s">
        <v>264</v>
      </c>
    </row>
    <row r="60" spans="1:22" x14ac:dyDescent="0.2">
      <c r="A60" s="1">
        <v>107795</v>
      </c>
      <c r="B60" t="s">
        <v>85</v>
      </c>
      <c r="C60" t="s">
        <v>260</v>
      </c>
      <c r="D60">
        <v>48</v>
      </c>
      <c r="E60" t="s">
        <v>26</v>
      </c>
      <c r="F60" t="s">
        <v>261</v>
      </c>
      <c r="G60" t="s">
        <v>24</v>
      </c>
      <c r="H60" t="s">
        <v>265</v>
      </c>
      <c r="I60" t="s">
        <v>266</v>
      </c>
      <c r="J60" t="s">
        <v>267</v>
      </c>
      <c r="K60" t="s">
        <v>268</v>
      </c>
      <c r="L60" t="s">
        <v>269</v>
      </c>
      <c r="M60" t="s">
        <v>270</v>
      </c>
      <c r="N60" t="s">
        <v>271</v>
      </c>
      <c r="O60" t="s">
        <v>272</v>
      </c>
      <c r="P60" t="s">
        <v>273</v>
      </c>
      <c r="Q60" t="s">
        <v>274</v>
      </c>
      <c r="R60" t="s">
        <v>262</v>
      </c>
      <c r="U60" t="s">
        <v>263</v>
      </c>
    </row>
    <row r="61" spans="1:22" x14ac:dyDescent="0.2">
      <c r="A61" s="1">
        <v>95427</v>
      </c>
      <c r="B61" t="s">
        <v>275</v>
      </c>
      <c r="C61" t="s">
        <v>276</v>
      </c>
      <c r="D61">
        <v>0</v>
      </c>
      <c r="E61" t="s">
        <v>23</v>
      </c>
      <c r="F61">
        <v>3</v>
      </c>
      <c r="G61" t="s">
        <v>24</v>
      </c>
    </row>
    <row r="62" spans="1:22" x14ac:dyDescent="0.2">
      <c r="A62" s="1">
        <v>96104</v>
      </c>
      <c r="B62" t="s">
        <v>275</v>
      </c>
      <c r="C62" t="s">
        <v>276</v>
      </c>
      <c r="D62">
        <v>49</v>
      </c>
      <c r="E62" t="s">
        <v>26</v>
      </c>
      <c r="F62">
        <v>3</v>
      </c>
      <c r="G62" t="s">
        <v>24</v>
      </c>
      <c r="H62" t="s">
        <v>277</v>
      </c>
      <c r="I62" t="s">
        <v>278</v>
      </c>
      <c r="J62" t="s">
        <v>279</v>
      </c>
      <c r="K62" t="s">
        <v>280</v>
      </c>
      <c r="L62" t="s">
        <v>281</v>
      </c>
      <c r="M62" t="s">
        <v>282</v>
      </c>
    </row>
    <row r="63" spans="1:22" x14ac:dyDescent="0.2">
      <c r="A63" s="1">
        <v>119211</v>
      </c>
      <c r="B63" t="s">
        <v>283</v>
      </c>
      <c r="C63" t="s">
        <v>284</v>
      </c>
      <c r="D63">
        <v>0</v>
      </c>
      <c r="E63" t="s">
        <v>23</v>
      </c>
      <c r="F63">
        <v>0</v>
      </c>
      <c r="G63" t="s">
        <v>24</v>
      </c>
    </row>
    <row r="64" spans="1:22" x14ac:dyDescent="0.2">
      <c r="A64" s="1">
        <v>121045</v>
      </c>
      <c r="B64" t="s">
        <v>283</v>
      </c>
      <c r="C64" t="s">
        <v>284</v>
      </c>
      <c r="D64">
        <v>49</v>
      </c>
      <c r="E64" t="s">
        <v>26</v>
      </c>
      <c r="F64">
        <v>0</v>
      </c>
      <c r="G64" t="s">
        <v>24</v>
      </c>
      <c r="R64" t="s">
        <v>176</v>
      </c>
      <c r="T64" t="s">
        <v>137</v>
      </c>
    </row>
    <row r="65" spans="1:22" x14ac:dyDescent="0.2">
      <c r="A65" s="1">
        <v>100296</v>
      </c>
      <c r="B65" t="s">
        <v>53</v>
      </c>
      <c r="C65" t="s">
        <v>285</v>
      </c>
      <c r="D65">
        <v>0</v>
      </c>
      <c r="E65" t="s">
        <v>23</v>
      </c>
      <c r="F65">
        <v>2</v>
      </c>
      <c r="G65" t="s">
        <v>24</v>
      </c>
      <c r="H65" t="s">
        <v>286</v>
      </c>
      <c r="I65" t="s">
        <v>287</v>
      </c>
      <c r="J65" t="s">
        <v>57</v>
      </c>
      <c r="K65" t="s">
        <v>288</v>
      </c>
      <c r="L65" t="s">
        <v>289</v>
      </c>
      <c r="M65" t="s">
        <v>146</v>
      </c>
      <c r="R65" t="s">
        <v>290</v>
      </c>
    </row>
    <row r="66" spans="1:22" x14ac:dyDescent="0.2">
      <c r="A66" s="1">
        <v>100828</v>
      </c>
      <c r="B66" t="s">
        <v>53</v>
      </c>
      <c r="C66" t="s">
        <v>285</v>
      </c>
      <c r="D66">
        <v>49</v>
      </c>
      <c r="E66" t="s">
        <v>26</v>
      </c>
      <c r="F66">
        <v>2</v>
      </c>
      <c r="G66" t="s">
        <v>24</v>
      </c>
      <c r="H66" t="s">
        <v>42</v>
      </c>
      <c r="I66" t="s">
        <v>43</v>
      </c>
      <c r="J66" t="s">
        <v>44</v>
      </c>
      <c r="K66" t="s">
        <v>291</v>
      </c>
      <c r="L66" t="s">
        <v>292</v>
      </c>
      <c r="M66" t="s">
        <v>75</v>
      </c>
      <c r="R66" t="s">
        <v>293</v>
      </c>
      <c r="T66" t="s">
        <v>294</v>
      </c>
      <c r="V66" t="s">
        <v>295</v>
      </c>
    </row>
    <row r="67" spans="1:22" x14ac:dyDescent="0.2">
      <c r="A67" s="1">
        <v>95796</v>
      </c>
      <c r="B67" t="s">
        <v>216</v>
      </c>
      <c r="C67" t="s">
        <v>296</v>
      </c>
      <c r="D67">
        <v>0</v>
      </c>
      <c r="E67" t="s">
        <v>23</v>
      </c>
      <c r="F67">
        <v>3</v>
      </c>
      <c r="G67" t="s">
        <v>24</v>
      </c>
      <c r="H67" t="s">
        <v>297</v>
      </c>
      <c r="I67" t="s">
        <v>298</v>
      </c>
      <c r="J67" t="s">
        <v>299</v>
      </c>
      <c r="K67" t="s">
        <v>300</v>
      </c>
      <c r="L67" t="s">
        <v>301</v>
      </c>
      <c r="M67" t="s">
        <v>47</v>
      </c>
      <c r="R67" t="s">
        <v>302</v>
      </c>
    </row>
    <row r="68" spans="1:22" x14ac:dyDescent="0.2">
      <c r="A68" s="1">
        <v>96742</v>
      </c>
      <c r="B68" t="s">
        <v>216</v>
      </c>
      <c r="C68" t="s">
        <v>296</v>
      </c>
      <c r="D68">
        <v>50</v>
      </c>
      <c r="E68" t="s">
        <v>26</v>
      </c>
      <c r="F68">
        <v>3</v>
      </c>
      <c r="G68" t="s">
        <v>24</v>
      </c>
      <c r="H68" t="s">
        <v>303</v>
      </c>
      <c r="I68" t="s">
        <v>304</v>
      </c>
      <c r="J68" t="s">
        <v>305</v>
      </c>
      <c r="K68" t="s">
        <v>306</v>
      </c>
      <c r="L68" t="s">
        <v>307</v>
      </c>
      <c r="M68" t="s">
        <v>162</v>
      </c>
      <c r="R68" t="s">
        <v>308</v>
      </c>
      <c r="T68" t="s">
        <v>309</v>
      </c>
    </row>
    <row r="69" spans="1:22" x14ac:dyDescent="0.2">
      <c r="A69" s="1">
        <v>90379</v>
      </c>
      <c r="B69" t="s">
        <v>53</v>
      </c>
      <c r="C69" t="s">
        <v>310</v>
      </c>
      <c r="D69">
        <v>0</v>
      </c>
      <c r="E69" t="s">
        <v>23</v>
      </c>
      <c r="F69">
        <v>0</v>
      </c>
      <c r="G69" t="s">
        <v>24</v>
      </c>
    </row>
    <row r="70" spans="1:22" x14ac:dyDescent="0.2">
      <c r="A70" s="1">
        <v>90652</v>
      </c>
      <c r="B70" t="s">
        <v>53</v>
      </c>
      <c r="C70" t="s">
        <v>310</v>
      </c>
      <c r="D70">
        <v>17</v>
      </c>
      <c r="E70" t="s">
        <v>26</v>
      </c>
      <c r="F70">
        <v>0</v>
      </c>
      <c r="G70" t="s">
        <v>24</v>
      </c>
    </row>
    <row r="71" spans="1:22" x14ac:dyDescent="0.2">
      <c r="A71" s="1">
        <v>125212</v>
      </c>
      <c r="B71" t="s">
        <v>239</v>
      </c>
      <c r="C71" t="s">
        <v>311</v>
      </c>
      <c r="D71">
        <v>0</v>
      </c>
      <c r="E71" t="s">
        <v>23</v>
      </c>
      <c r="F71">
        <v>81071</v>
      </c>
      <c r="G71" t="s">
        <v>33</v>
      </c>
      <c r="R71" t="s">
        <v>312</v>
      </c>
    </row>
    <row r="72" spans="1:22" x14ac:dyDescent="0.2">
      <c r="A72" s="1">
        <v>125645</v>
      </c>
      <c r="B72" t="s">
        <v>239</v>
      </c>
      <c r="C72" t="s">
        <v>311</v>
      </c>
      <c r="D72">
        <v>18</v>
      </c>
      <c r="E72" t="s">
        <v>26</v>
      </c>
      <c r="F72">
        <v>81071</v>
      </c>
      <c r="G72" t="s">
        <v>33</v>
      </c>
      <c r="U72" t="s">
        <v>313</v>
      </c>
      <c r="V72" t="s">
        <v>314</v>
      </c>
    </row>
    <row r="73" spans="1:22" x14ac:dyDescent="0.2">
      <c r="A73" s="1">
        <v>91021</v>
      </c>
      <c r="B73" t="s">
        <v>21</v>
      </c>
      <c r="C73" t="s">
        <v>315</v>
      </c>
      <c r="D73">
        <v>0</v>
      </c>
      <c r="E73" t="s">
        <v>23</v>
      </c>
      <c r="F73">
        <v>1</v>
      </c>
      <c r="G73" t="s">
        <v>24</v>
      </c>
      <c r="R73" t="s">
        <v>25</v>
      </c>
    </row>
    <row r="74" spans="1:22" x14ac:dyDescent="0.2">
      <c r="A74" s="1">
        <v>91779</v>
      </c>
      <c r="B74" t="s">
        <v>21</v>
      </c>
      <c r="C74" t="s">
        <v>315</v>
      </c>
      <c r="D74">
        <v>46</v>
      </c>
      <c r="E74" t="s">
        <v>26</v>
      </c>
      <c r="F74">
        <v>1</v>
      </c>
      <c r="G74" t="s">
        <v>24</v>
      </c>
      <c r="H74" t="s">
        <v>316</v>
      </c>
      <c r="I74" t="s">
        <v>317</v>
      </c>
      <c r="J74" t="s">
        <v>57</v>
      </c>
      <c r="K74" t="s">
        <v>318</v>
      </c>
      <c r="L74" t="s">
        <v>319</v>
      </c>
      <c r="M74" t="s">
        <v>75</v>
      </c>
      <c r="R74" t="s">
        <v>320</v>
      </c>
      <c r="S74" t="s">
        <v>294</v>
      </c>
    </row>
    <row r="75" spans="1:22" x14ac:dyDescent="0.2">
      <c r="A75" s="1">
        <v>86527</v>
      </c>
      <c r="B75" t="s">
        <v>239</v>
      </c>
      <c r="C75" t="s">
        <v>321</v>
      </c>
      <c r="D75">
        <v>0</v>
      </c>
      <c r="E75" t="s">
        <v>23</v>
      </c>
      <c r="F75">
        <v>54124</v>
      </c>
      <c r="G75" t="s">
        <v>33</v>
      </c>
      <c r="R75" t="s">
        <v>35</v>
      </c>
    </row>
    <row r="76" spans="1:22" x14ac:dyDescent="0.2">
      <c r="A76" s="1">
        <v>87632</v>
      </c>
      <c r="B76" t="s">
        <v>239</v>
      </c>
      <c r="C76" t="s">
        <v>321</v>
      </c>
      <c r="D76">
        <v>31</v>
      </c>
      <c r="E76" t="s">
        <v>26</v>
      </c>
      <c r="F76">
        <v>54124</v>
      </c>
      <c r="G76" t="s">
        <v>33</v>
      </c>
      <c r="R76" t="s">
        <v>322</v>
      </c>
      <c r="U76" t="s">
        <v>323</v>
      </c>
      <c r="V76" t="s">
        <v>324</v>
      </c>
    </row>
    <row r="77" spans="1:22" x14ac:dyDescent="0.2">
      <c r="A77" s="1">
        <v>136611</v>
      </c>
      <c r="B77" t="s">
        <v>325</v>
      </c>
      <c r="C77" t="s">
        <v>326</v>
      </c>
      <c r="D77">
        <v>0</v>
      </c>
      <c r="E77" t="s">
        <v>23</v>
      </c>
      <c r="F77">
        <v>0</v>
      </c>
      <c r="G77" t="s">
        <v>24</v>
      </c>
      <c r="R77" t="s">
        <v>327</v>
      </c>
    </row>
    <row r="78" spans="1:22" x14ac:dyDescent="0.2">
      <c r="A78" s="1">
        <v>137319</v>
      </c>
      <c r="B78" t="s">
        <v>325</v>
      </c>
      <c r="C78" t="s">
        <v>326</v>
      </c>
      <c r="D78">
        <v>52</v>
      </c>
      <c r="E78" t="s">
        <v>26</v>
      </c>
      <c r="F78">
        <v>0</v>
      </c>
      <c r="G78" t="s">
        <v>24</v>
      </c>
      <c r="R78" t="s">
        <v>176</v>
      </c>
      <c r="S78" t="s">
        <v>328</v>
      </c>
      <c r="T78" t="s">
        <v>137</v>
      </c>
      <c r="V78" t="s">
        <v>329</v>
      </c>
    </row>
    <row r="79" spans="1:22" x14ac:dyDescent="0.2">
      <c r="A79" s="1">
        <v>101778</v>
      </c>
      <c r="B79" t="s">
        <v>39</v>
      </c>
      <c r="C79" t="s">
        <v>330</v>
      </c>
      <c r="D79">
        <v>0</v>
      </c>
      <c r="E79" t="s">
        <v>23</v>
      </c>
      <c r="F79">
        <v>0</v>
      </c>
      <c r="G79" t="s">
        <v>24</v>
      </c>
      <c r="R79" t="s">
        <v>52</v>
      </c>
    </row>
    <row r="80" spans="1:22" x14ac:dyDescent="0.2">
      <c r="A80" s="1">
        <v>101779</v>
      </c>
      <c r="B80" t="s">
        <v>39</v>
      </c>
      <c r="C80" t="s">
        <v>330</v>
      </c>
      <c r="D80">
        <v>6</v>
      </c>
      <c r="E80" t="s">
        <v>26</v>
      </c>
      <c r="F80">
        <v>0</v>
      </c>
      <c r="G80" t="s">
        <v>24</v>
      </c>
      <c r="R80" t="s">
        <v>52</v>
      </c>
    </row>
    <row r="81" spans="1:22" x14ac:dyDescent="0.2">
      <c r="A81" s="1">
        <v>112520</v>
      </c>
      <c r="B81" t="s">
        <v>85</v>
      </c>
      <c r="C81" t="s">
        <v>331</v>
      </c>
      <c r="D81">
        <v>0</v>
      </c>
      <c r="E81" t="s">
        <v>23</v>
      </c>
      <c r="F81" t="s">
        <v>243</v>
      </c>
      <c r="G81" t="s">
        <v>24</v>
      </c>
    </row>
    <row r="82" spans="1:22" x14ac:dyDescent="0.2">
      <c r="A82" s="1">
        <v>113038</v>
      </c>
      <c r="B82" t="s">
        <v>85</v>
      </c>
      <c r="C82" t="s">
        <v>331</v>
      </c>
      <c r="D82">
        <v>15</v>
      </c>
      <c r="E82" t="s">
        <v>26</v>
      </c>
      <c r="F82" t="s">
        <v>243</v>
      </c>
      <c r="G82" t="s">
        <v>24</v>
      </c>
    </row>
    <row r="83" spans="1:22" x14ac:dyDescent="0.2">
      <c r="A83" s="1">
        <v>113196</v>
      </c>
      <c r="B83" t="s">
        <v>85</v>
      </c>
      <c r="C83" t="s">
        <v>331</v>
      </c>
      <c r="D83">
        <v>30</v>
      </c>
      <c r="E83" t="s">
        <v>26</v>
      </c>
      <c r="F83" t="s">
        <v>243</v>
      </c>
      <c r="G83" t="s">
        <v>24</v>
      </c>
      <c r="R83" t="s">
        <v>84</v>
      </c>
      <c r="T83" t="s">
        <v>332</v>
      </c>
      <c r="V83" t="s">
        <v>333</v>
      </c>
    </row>
    <row r="84" spans="1:22" x14ac:dyDescent="0.2">
      <c r="A84" s="1">
        <v>103741</v>
      </c>
      <c r="B84" t="s">
        <v>53</v>
      </c>
      <c r="C84" t="s">
        <v>334</v>
      </c>
      <c r="D84">
        <v>0</v>
      </c>
      <c r="E84" t="s">
        <v>23</v>
      </c>
      <c r="F84" t="s">
        <v>335</v>
      </c>
      <c r="G84" t="s">
        <v>24</v>
      </c>
    </row>
    <row r="85" spans="1:22" x14ac:dyDescent="0.2">
      <c r="A85" s="1">
        <v>104375</v>
      </c>
      <c r="B85" t="s">
        <v>53</v>
      </c>
      <c r="C85" t="s">
        <v>334</v>
      </c>
      <c r="D85">
        <v>30</v>
      </c>
      <c r="E85" t="s">
        <v>26</v>
      </c>
      <c r="F85" t="s">
        <v>335</v>
      </c>
      <c r="G85" t="s">
        <v>24</v>
      </c>
    </row>
    <row r="86" spans="1:22" x14ac:dyDescent="0.2">
      <c r="A86" s="1">
        <v>105060</v>
      </c>
      <c r="B86" t="s">
        <v>53</v>
      </c>
      <c r="C86" t="s">
        <v>334</v>
      </c>
      <c r="D86">
        <v>52</v>
      </c>
      <c r="E86" t="s">
        <v>26</v>
      </c>
      <c r="F86" t="s">
        <v>335</v>
      </c>
      <c r="G86" t="s">
        <v>24</v>
      </c>
      <c r="H86" t="s">
        <v>336</v>
      </c>
      <c r="I86" t="s">
        <v>337</v>
      </c>
      <c r="J86" t="s">
        <v>338</v>
      </c>
      <c r="K86" t="s">
        <v>339</v>
      </c>
      <c r="L86" t="s">
        <v>340</v>
      </c>
      <c r="M86" t="s">
        <v>47</v>
      </c>
      <c r="N86" t="s">
        <v>341</v>
      </c>
      <c r="O86" t="s">
        <v>342</v>
      </c>
      <c r="P86" t="s">
        <v>231</v>
      </c>
      <c r="Q86" t="s">
        <v>343</v>
      </c>
      <c r="R86" t="s">
        <v>258</v>
      </c>
      <c r="T86" t="s">
        <v>234</v>
      </c>
    </row>
    <row r="87" spans="1:22" x14ac:dyDescent="0.2">
      <c r="A87" s="1">
        <v>122789</v>
      </c>
      <c r="B87" t="s">
        <v>85</v>
      </c>
      <c r="C87" t="s">
        <v>344</v>
      </c>
      <c r="D87">
        <v>0</v>
      </c>
      <c r="E87" t="s">
        <v>23</v>
      </c>
      <c r="F87">
        <v>0</v>
      </c>
      <c r="G87" t="s">
        <v>24</v>
      </c>
      <c r="R87" t="s">
        <v>86</v>
      </c>
    </row>
    <row r="88" spans="1:22" x14ac:dyDescent="0.2">
      <c r="A88" s="1">
        <v>123247</v>
      </c>
      <c r="B88" t="s">
        <v>85</v>
      </c>
      <c r="C88" t="s">
        <v>344</v>
      </c>
      <c r="D88">
        <v>18</v>
      </c>
      <c r="E88" t="s">
        <v>26</v>
      </c>
      <c r="F88">
        <v>0</v>
      </c>
      <c r="G88" t="s">
        <v>24</v>
      </c>
      <c r="R88" t="s">
        <v>86</v>
      </c>
    </row>
    <row r="89" spans="1:22" x14ac:dyDescent="0.2">
      <c r="A89" s="1">
        <v>136132</v>
      </c>
      <c r="B89" t="s">
        <v>178</v>
      </c>
      <c r="C89" t="s">
        <v>345</v>
      </c>
      <c r="D89">
        <v>0</v>
      </c>
      <c r="E89" t="s">
        <v>23</v>
      </c>
      <c r="F89">
        <v>0</v>
      </c>
      <c r="G89" t="s">
        <v>24</v>
      </c>
      <c r="R89" t="s">
        <v>346</v>
      </c>
    </row>
    <row r="90" spans="1:22" x14ac:dyDescent="0.2">
      <c r="A90" s="1">
        <v>136716</v>
      </c>
      <c r="B90" t="s">
        <v>178</v>
      </c>
      <c r="C90" t="s">
        <v>345</v>
      </c>
      <c r="D90">
        <v>54</v>
      </c>
      <c r="E90" t="s">
        <v>26</v>
      </c>
      <c r="F90">
        <v>0</v>
      </c>
      <c r="G90" t="s">
        <v>24</v>
      </c>
      <c r="R90" t="s">
        <v>346</v>
      </c>
    </row>
    <row r="91" spans="1:22" x14ac:dyDescent="0.2">
      <c r="A91" s="1">
        <v>82796</v>
      </c>
      <c r="B91" t="s">
        <v>347</v>
      </c>
      <c r="C91" t="s">
        <v>348</v>
      </c>
      <c r="D91">
        <v>0</v>
      </c>
      <c r="E91" t="s">
        <v>23</v>
      </c>
      <c r="F91">
        <v>4</v>
      </c>
      <c r="G91" t="s">
        <v>24</v>
      </c>
      <c r="N91" t="s">
        <v>60</v>
      </c>
      <c r="O91" t="s">
        <v>61</v>
      </c>
      <c r="P91" t="s">
        <v>62</v>
      </c>
      <c r="Q91" t="s">
        <v>349</v>
      </c>
      <c r="R91" t="s">
        <v>350</v>
      </c>
    </row>
    <row r="92" spans="1:22" x14ac:dyDescent="0.2">
      <c r="A92" s="1">
        <v>83172</v>
      </c>
      <c r="B92" t="s">
        <v>347</v>
      </c>
      <c r="C92" t="s">
        <v>348</v>
      </c>
      <c r="D92">
        <v>24</v>
      </c>
      <c r="E92" t="s">
        <v>26</v>
      </c>
      <c r="F92">
        <v>4</v>
      </c>
      <c r="G92" t="s">
        <v>24</v>
      </c>
      <c r="H92" t="s">
        <v>351</v>
      </c>
      <c r="I92" t="s">
        <v>352</v>
      </c>
      <c r="J92" t="s">
        <v>353</v>
      </c>
      <c r="K92" t="s">
        <v>354</v>
      </c>
      <c r="L92" t="s">
        <v>355</v>
      </c>
      <c r="M92" t="s">
        <v>270</v>
      </c>
      <c r="N92" t="s">
        <v>60</v>
      </c>
      <c r="O92" t="s">
        <v>61</v>
      </c>
      <c r="P92" t="s">
        <v>62</v>
      </c>
      <c r="Q92" t="s">
        <v>356</v>
      </c>
      <c r="R92" t="s">
        <v>350</v>
      </c>
    </row>
    <row r="93" spans="1:22" x14ac:dyDescent="0.2">
      <c r="A93" s="1">
        <v>91664</v>
      </c>
      <c r="B93" t="s">
        <v>283</v>
      </c>
      <c r="C93" t="s">
        <v>357</v>
      </c>
      <c r="D93">
        <v>0</v>
      </c>
      <c r="E93" t="s">
        <v>23</v>
      </c>
      <c r="F93">
        <v>0</v>
      </c>
      <c r="G93" t="s">
        <v>24</v>
      </c>
    </row>
    <row r="94" spans="1:22" x14ac:dyDescent="0.2">
      <c r="A94" s="1">
        <v>92400</v>
      </c>
      <c r="B94" t="s">
        <v>283</v>
      </c>
      <c r="C94" t="s">
        <v>357</v>
      </c>
      <c r="D94">
        <v>55</v>
      </c>
      <c r="E94" t="s">
        <v>26</v>
      </c>
      <c r="F94">
        <v>0</v>
      </c>
      <c r="G94" t="s">
        <v>24</v>
      </c>
      <c r="R94" t="s">
        <v>358</v>
      </c>
      <c r="T94" t="s">
        <v>235</v>
      </c>
    </row>
    <row r="95" spans="1:22" x14ac:dyDescent="0.2">
      <c r="A95" s="1">
        <v>145869</v>
      </c>
      <c r="B95" t="s">
        <v>359</v>
      </c>
      <c r="C95" t="s">
        <v>360</v>
      </c>
      <c r="D95">
        <v>0</v>
      </c>
      <c r="E95" t="s">
        <v>23</v>
      </c>
      <c r="F95" t="s">
        <v>243</v>
      </c>
      <c r="G95" t="s">
        <v>24</v>
      </c>
    </row>
    <row r="96" spans="1:22" x14ac:dyDescent="0.2">
      <c r="A96" s="1">
        <v>146095</v>
      </c>
      <c r="B96" t="s">
        <v>359</v>
      </c>
      <c r="C96" t="s">
        <v>360</v>
      </c>
      <c r="D96">
        <v>17</v>
      </c>
      <c r="E96" t="s">
        <v>26</v>
      </c>
      <c r="F96" t="s">
        <v>243</v>
      </c>
      <c r="G96" t="s">
        <v>24</v>
      </c>
      <c r="R96" t="s">
        <v>361</v>
      </c>
      <c r="T96" t="s">
        <v>362</v>
      </c>
    </row>
    <row r="97" spans="1:22" x14ac:dyDescent="0.2">
      <c r="A97" s="1">
        <v>146751</v>
      </c>
      <c r="B97" t="s">
        <v>359</v>
      </c>
      <c r="C97" t="s">
        <v>360</v>
      </c>
      <c r="D97">
        <v>55</v>
      </c>
      <c r="E97" t="s">
        <v>26</v>
      </c>
      <c r="F97" t="s">
        <v>243</v>
      </c>
      <c r="G97" t="s">
        <v>24</v>
      </c>
      <c r="R97" t="s">
        <v>361</v>
      </c>
      <c r="T97" t="s">
        <v>362</v>
      </c>
    </row>
    <row r="98" spans="1:22" x14ac:dyDescent="0.2">
      <c r="A98" s="1">
        <v>116585</v>
      </c>
      <c r="B98" t="s">
        <v>39</v>
      </c>
      <c r="C98" t="s">
        <v>363</v>
      </c>
      <c r="D98">
        <v>0</v>
      </c>
      <c r="E98" t="s">
        <v>23</v>
      </c>
      <c r="F98">
        <v>0</v>
      </c>
      <c r="G98" t="s">
        <v>24</v>
      </c>
      <c r="R98" t="s">
        <v>364</v>
      </c>
    </row>
    <row r="99" spans="1:22" x14ac:dyDescent="0.2">
      <c r="A99" s="1">
        <v>117465</v>
      </c>
      <c r="B99" t="s">
        <v>39</v>
      </c>
      <c r="C99" t="s">
        <v>363</v>
      </c>
      <c r="D99">
        <v>31</v>
      </c>
      <c r="E99" t="s">
        <v>26</v>
      </c>
      <c r="F99">
        <v>0</v>
      </c>
      <c r="G99" t="s">
        <v>24</v>
      </c>
      <c r="R99" t="s">
        <v>364</v>
      </c>
      <c r="V99" t="s">
        <v>365</v>
      </c>
    </row>
    <row r="100" spans="1:22" x14ac:dyDescent="0.2">
      <c r="A100" s="1">
        <v>146086</v>
      </c>
      <c r="B100" t="s">
        <v>196</v>
      </c>
      <c r="C100" t="s">
        <v>366</v>
      </c>
      <c r="D100">
        <v>0</v>
      </c>
      <c r="E100" t="s">
        <v>23</v>
      </c>
      <c r="F100" t="s">
        <v>367</v>
      </c>
      <c r="G100" t="s">
        <v>24</v>
      </c>
      <c r="R100" t="s">
        <v>368</v>
      </c>
    </row>
    <row r="101" spans="1:22" x14ac:dyDescent="0.2">
      <c r="A101" s="1">
        <v>146681</v>
      </c>
      <c r="B101" t="s">
        <v>196</v>
      </c>
      <c r="C101" t="s">
        <v>366</v>
      </c>
      <c r="D101">
        <v>11</v>
      </c>
      <c r="E101" t="s">
        <v>26</v>
      </c>
      <c r="F101" t="s">
        <v>367</v>
      </c>
      <c r="G101" t="s">
        <v>24</v>
      </c>
      <c r="H101" t="s">
        <v>42</v>
      </c>
      <c r="I101" t="s">
        <v>43</v>
      </c>
      <c r="J101" t="s">
        <v>44</v>
      </c>
      <c r="K101" t="s">
        <v>369</v>
      </c>
      <c r="L101" t="s">
        <v>370</v>
      </c>
      <c r="M101" t="s">
        <v>47</v>
      </c>
      <c r="R101" t="s">
        <v>368</v>
      </c>
    </row>
    <row r="102" spans="1:22" x14ac:dyDescent="0.2">
      <c r="A102" s="1">
        <v>147117</v>
      </c>
      <c r="B102" t="s">
        <v>196</v>
      </c>
      <c r="C102" t="s">
        <v>366</v>
      </c>
      <c r="D102">
        <v>55</v>
      </c>
      <c r="E102" t="s">
        <v>26</v>
      </c>
      <c r="F102" t="s">
        <v>367</v>
      </c>
      <c r="G102" t="s">
        <v>24</v>
      </c>
      <c r="H102" t="s">
        <v>371</v>
      </c>
      <c r="I102" t="s">
        <v>372</v>
      </c>
      <c r="J102" t="s">
        <v>373</v>
      </c>
      <c r="K102" t="s">
        <v>374</v>
      </c>
      <c r="L102" t="s">
        <v>375</v>
      </c>
      <c r="M102" t="s">
        <v>162</v>
      </c>
      <c r="N102" t="s">
        <v>376</v>
      </c>
      <c r="O102" t="s">
        <v>377</v>
      </c>
      <c r="P102" t="s">
        <v>378</v>
      </c>
      <c r="Q102" t="s">
        <v>379</v>
      </c>
      <c r="R102" t="s">
        <v>380</v>
      </c>
      <c r="S102" t="s">
        <v>137</v>
      </c>
    </row>
    <row r="103" spans="1:22" x14ac:dyDescent="0.2">
      <c r="A103" s="1">
        <v>83165</v>
      </c>
      <c r="B103" t="s">
        <v>381</v>
      </c>
      <c r="C103" t="s">
        <v>382</v>
      </c>
      <c r="D103">
        <v>8</v>
      </c>
      <c r="E103" t="s">
        <v>26</v>
      </c>
      <c r="F103">
        <v>0</v>
      </c>
      <c r="G103" t="s">
        <v>24</v>
      </c>
    </row>
    <row r="104" spans="1:22" x14ac:dyDescent="0.2">
      <c r="A104" s="1">
        <v>83173</v>
      </c>
      <c r="B104" t="s">
        <v>381</v>
      </c>
      <c r="C104" t="s">
        <v>382</v>
      </c>
      <c r="D104">
        <v>0</v>
      </c>
      <c r="E104" t="s">
        <v>23</v>
      </c>
      <c r="F104">
        <v>0</v>
      </c>
      <c r="G104" t="s">
        <v>24</v>
      </c>
    </row>
    <row r="105" spans="1:22" x14ac:dyDescent="0.2">
      <c r="A105" s="1">
        <v>96737</v>
      </c>
      <c r="B105" t="s">
        <v>383</v>
      </c>
      <c r="C105" t="s">
        <v>384</v>
      </c>
      <c r="D105">
        <v>0</v>
      </c>
      <c r="E105" t="s">
        <v>23</v>
      </c>
      <c r="F105">
        <v>0</v>
      </c>
      <c r="G105" t="s">
        <v>24</v>
      </c>
      <c r="R105" t="s">
        <v>385</v>
      </c>
    </row>
    <row r="106" spans="1:22" x14ac:dyDescent="0.2">
      <c r="A106" s="1">
        <v>97758</v>
      </c>
      <c r="B106" t="s">
        <v>383</v>
      </c>
      <c r="C106" t="s">
        <v>384</v>
      </c>
      <c r="D106">
        <v>57</v>
      </c>
      <c r="E106" t="s">
        <v>26</v>
      </c>
      <c r="F106">
        <v>0</v>
      </c>
      <c r="G106" t="s">
        <v>24</v>
      </c>
      <c r="R106" t="s">
        <v>385</v>
      </c>
    </row>
    <row r="107" spans="1:22" x14ac:dyDescent="0.2">
      <c r="A107" s="1">
        <v>113899</v>
      </c>
      <c r="B107" t="s">
        <v>386</v>
      </c>
      <c r="C107" t="s">
        <v>387</v>
      </c>
      <c r="D107">
        <v>0</v>
      </c>
      <c r="E107" t="s">
        <v>23</v>
      </c>
      <c r="F107">
        <v>41756</v>
      </c>
      <c r="G107" t="s">
        <v>33</v>
      </c>
      <c r="R107" t="s">
        <v>176</v>
      </c>
    </row>
    <row r="108" spans="1:22" x14ac:dyDescent="0.2">
      <c r="A108" s="1">
        <v>114349</v>
      </c>
      <c r="B108" t="s">
        <v>386</v>
      </c>
      <c r="C108" t="s">
        <v>387</v>
      </c>
      <c r="D108">
        <v>57</v>
      </c>
      <c r="E108" t="s">
        <v>26</v>
      </c>
      <c r="F108">
        <v>41756</v>
      </c>
      <c r="G108" t="s">
        <v>33</v>
      </c>
      <c r="R108" t="s">
        <v>358</v>
      </c>
      <c r="U108" t="s">
        <v>388</v>
      </c>
    </row>
    <row r="109" spans="1:22" x14ac:dyDescent="0.2">
      <c r="A109" s="1">
        <v>87452</v>
      </c>
      <c r="B109" t="s">
        <v>389</v>
      </c>
      <c r="C109" t="s">
        <v>390</v>
      </c>
      <c r="D109">
        <v>0</v>
      </c>
      <c r="E109" t="s">
        <v>23</v>
      </c>
      <c r="F109">
        <v>1</v>
      </c>
      <c r="G109" t="s">
        <v>24</v>
      </c>
      <c r="R109" t="s">
        <v>391</v>
      </c>
    </row>
    <row r="110" spans="1:22" x14ac:dyDescent="0.2">
      <c r="A110" s="1">
        <v>88111</v>
      </c>
      <c r="B110" t="s">
        <v>389</v>
      </c>
      <c r="C110" t="s">
        <v>390</v>
      </c>
      <c r="D110">
        <v>36</v>
      </c>
      <c r="E110" t="s">
        <v>26</v>
      </c>
      <c r="F110">
        <v>1</v>
      </c>
      <c r="G110" t="s">
        <v>24</v>
      </c>
      <c r="H110" t="s">
        <v>392</v>
      </c>
      <c r="I110" t="s">
        <v>393</v>
      </c>
      <c r="J110" t="s">
        <v>394</v>
      </c>
      <c r="K110" t="s">
        <v>395</v>
      </c>
      <c r="L110" t="s">
        <v>396</v>
      </c>
      <c r="M110" t="s">
        <v>47</v>
      </c>
      <c r="R110" t="s">
        <v>397</v>
      </c>
      <c r="S110" t="s">
        <v>235</v>
      </c>
      <c r="U110" t="s">
        <v>398</v>
      </c>
    </row>
    <row r="111" spans="1:22" x14ac:dyDescent="0.2">
      <c r="A111" s="1">
        <v>109902</v>
      </c>
      <c r="B111" t="s">
        <v>216</v>
      </c>
      <c r="C111" t="s">
        <v>399</v>
      </c>
      <c r="D111">
        <v>0</v>
      </c>
      <c r="E111" t="s">
        <v>23</v>
      </c>
      <c r="F111">
        <v>0</v>
      </c>
      <c r="G111" t="s">
        <v>24</v>
      </c>
      <c r="R111" t="s">
        <v>400</v>
      </c>
    </row>
    <row r="112" spans="1:22" x14ac:dyDescent="0.2">
      <c r="A112" s="1">
        <v>111023</v>
      </c>
      <c r="B112" t="s">
        <v>216</v>
      </c>
      <c r="C112" t="s">
        <v>399</v>
      </c>
      <c r="D112">
        <v>58</v>
      </c>
      <c r="E112" t="s">
        <v>26</v>
      </c>
      <c r="F112">
        <v>0</v>
      </c>
      <c r="G112" t="s">
        <v>24</v>
      </c>
      <c r="R112" t="s">
        <v>400</v>
      </c>
    </row>
    <row r="113" spans="1:22" x14ac:dyDescent="0.2">
      <c r="A113" s="1">
        <v>116263</v>
      </c>
      <c r="B113" t="s">
        <v>196</v>
      </c>
      <c r="C113" t="s">
        <v>401</v>
      </c>
      <c r="D113">
        <v>0</v>
      </c>
      <c r="E113" t="s">
        <v>23</v>
      </c>
      <c r="F113">
        <v>2</v>
      </c>
      <c r="G113" t="s">
        <v>24</v>
      </c>
      <c r="N113" t="s">
        <v>402</v>
      </c>
      <c r="O113" t="s">
        <v>403</v>
      </c>
      <c r="P113" t="s">
        <v>404</v>
      </c>
      <c r="Q113" t="s">
        <v>405</v>
      </c>
      <c r="R113" t="s">
        <v>406</v>
      </c>
    </row>
    <row r="114" spans="1:22" x14ac:dyDescent="0.2">
      <c r="A114" s="1">
        <v>117761</v>
      </c>
      <c r="B114" t="s">
        <v>196</v>
      </c>
      <c r="C114" t="s">
        <v>401</v>
      </c>
      <c r="D114">
        <v>59</v>
      </c>
      <c r="E114" t="s">
        <v>26</v>
      </c>
      <c r="F114">
        <v>2</v>
      </c>
      <c r="G114" t="s">
        <v>24</v>
      </c>
      <c r="H114" t="s">
        <v>407</v>
      </c>
      <c r="I114" t="s">
        <v>408</v>
      </c>
      <c r="J114" t="s">
        <v>409</v>
      </c>
      <c r="K114" t="s">
        <v>410</v>
      </c>
      <c r="L114" t="s">
        <v>411</v>
      </c>
      <c r="M114" t="s">
        <v>146</v>
      </c>
      <c r="R114" t="s">
        <v>406</v>
      </c>
    </row>
    <row r="115" spans="1:22" x14ac:dyDescent="0.2">
      <c r="A115" s="1">
        <v>114004</v>
      </c>
      <c r="B115" t="s">
        <v>21</v>
      </c>
      <c r="C115" t="s">
        <v>412</v>
      </c>
      <c r="D115">
        <v>0</v>
      </c>
      <c r="E115" t="s">
        <v>23</v>
      </c>
      <c r="F115">
        <v>1</v>
      </c>
      <c r="G115" t="s">
        <v>24</v>
      </c>
      <c r="R115" t="s">
        <v>413</v>
      </c>
    </row>
    <row r="116" spans="1:22" x14ac:dyDescent="0.2">
      <c r="A116" s="1">
        <v>114402</v>
      </c>
      <c r="B116" t="s">
        <v>21</v>
      </c>
      <c r="C116" t="s">
        <v>412</v>
      </c>
      <c r="D116">
        <v>31</v>
      </c>
      <c r="E116" t="s">
        <v>26</v>
      </c>
      <c r="F116">
        <v>1</v>
      </c>
      <c r="G116" t="s">
        <v>24</v>
      </c>
      <c r="H116" t="s">
        <v>414</v>
      </c>
      <c r="I116" t="s">
        <v>415</v>
      </c>
      <c r="J116" t="s">
        <v>416</v>
      </c>
      <c r="K116" t="s">
        <v>417</v>
      </c>
      <c r="L116" t="s">
        <v>418</v>
      </c>
      <c r="M116" t="s">
        <v>47</v>
      </c>
      <c r="R116" t="s">
        <v>419</v>
      </c>
      <c r="S116" t="s">
        <v>187</v>
      </c>
    </row>
    <row r="117" spans="1:22" x14ac:dyDescent="0.2">
      <c r="A117" s="1">
        <v>122557</v>
      </c>
      <c r="B117" t="s">
        <v>347</v>
      </c>
      <c r="C117" t="s">
        <v>420</v>
      </c>
      <c r="D117">
        <v>0</v>
      </c>
      <c r="E117" t="s">
        <v>23</v>
      </c>
      <c r="F117">
        <v>2</v>
      </c>
      <c r="G117" t="s">
        <v>24</v>
      </c>
      <c r="R117" t="s">
        <v>421</v>
      </c>
    </row>
    <row r="118" spans="1:22" x14ac:dyDescent="0.2">
      <c r="A118" s="1">
        <v>123509</v>
      </c>
      <c r="B118" t="s">
        <v>347</v>
      </c>
      <c r="C118" t="s">
        <v>420</v>
      </c>
      <c r="D118">
        <v>60</v>
      </c>
      <c r="E118" t="s">
        <v>26</v>
      </c>
      <c r="F118">
        <v>2</v>
      </c>
      <c r="G118" t="s">
        <v>24</v>
      </c>
      <c r="N118" t="s">
        <v>422</v>
      </c>
      <c r="O118" t="s">
        <v>423</v>
      </c>
      <c r="P118" t="s">
        <v>424</v>
      </c>
      <c r="Q118" t="s">
        <v>425</v>
      </c>
      <c r="R118" t="s">
        <v>421</v>
      </c>
    </row>
    <row r="119" spans="1:22" x14ac:dyDescent="0.2">
      <c r="A119" s="1">
        <v>98534</v>
      </c>
      <c r="B119" t="s">
        <v>53</v>
      </c>
      <c r="C119" t="s">
        <v>426</v>
      </c>
      <c r="D119">
        <v>0</v>
      </c>
      <c r="E119" t="s">
        <v>23</v>
      </c>
      <c r="F119">
        <v>51278</v>
      </c>
      <c r="G119" t="s">
        <v>33</v>
      </c>
      <c r="R119" t="s">
        <v>427</v>
      </c>
    </row>
    <row r="120" spans="1:22" x14ac:dyDescent="0.2">
      <c r="A120" s="1">
        <v>99541</v>
      </c>
      <c r="B120" t="s">
        <v>53</v>
      </c>
      <c r="C120" t="s">
        <v>426</v>
      </c>
      <c r="D120">
        <v>31</v>
      </c>
      <c r="E120" t="s">
        <v>26</v>
      </c>
      <c r="F120">
        <v>51278</v>
      </c>
      <c r="G120" t="s">
        <v>33</v>
      </c>
      <c r="R120" t="s">
        <v>358</v>
      </c>
      <c r="U120" t="s">
        <v>428</v>
      </c>
      <c r="V120" t="s">
        <v>429</v>
      </c>
    </row>
    <row r="121" spans="1:22" x14ac:dyDescent="0.2">
      <c r="A121" s="1">
        <v>111208</v>
      </c>
      <c r="B121" t="s">
        <v>216</v>
      </c>
      <c r="C121" t="s">
        <v>430</v>
      </c>
      <c r="D121">
        <v>0</v>
      </c>
      <c r="E121" t="s">
        <v>23</v>
      </c>
      <c r="F121">
        <v>2</v>
      </c>
      <c r="G121" t="s">
        <v>24</v>
      </c>
      <c r="H121" t="s">
        <v>431</v>
      </c>
      <c r="I121" t="s">
        <v>432</v>
      </c>
      <c r="J121" t="s">
        <v>433</v>
      </c>
      <c r="K121" t="s">
        <v>434</v>
      </c>
      <c r="L121" t="s">
        <v>435</v>
      </c>
      <c r="M121" t="s">
        <v>270</v>
      </c>
      <c r="R121" t="s">
        <v>436</v>
      </c>
    </row>
    <row r="122" spans="1:22" x14ac:dyDescent="0.2">
      <c r="A122" s="1">
        <v>112190</v>
      </c>
      <c r="B122" t="s">
        <v>216</v>
      </c>
      <c r="C122" t="s">
        <v>430</v>
      </c>
      <c r="D122">
        <v>60</v>
      </c>
      <c r="E122" t="s">
        <v>26</v>
      </c>
      <c r="F122">
        <v>2</v>
      </c>
      <c r="G122" t="s">
        <v>24</v>
      </c>
      <c r="R122" t="s">
        <v>436</v>
      </c>
    </row>
    <row r="123" spans="1:22" x14ac:dyDescent="0.2">
      <c r="A123" s="1">
        <v>105778</v>
      </c>
      <c r="B123" t="s">
        <v>437</v>
      </c>
      <c r="C123" t="s">
        <v>438</v>
      </c>
      <c r="D123">
        <v>0</v>
      </c>
      <c r="E123" t="s">
        <v>23</v>
      </c>
      <c r="F123" t="s">
        <v>439</v>
      </c>
      <c r="G123" t="s">
        <v>24</v>
      </c>
      <c r="H123" t="s">
        <v>440</v>
      </c>
      <c r="I123" t="s">
        <v>441</v>
      </c>
      <c r="J123" t="s">
        <v>442</v>
      </c>
      <c r="K123" t="s">
        <v>443</v>
      </c>
      <c r="L123" t="s">
        <v>444</v>
      </c>
      <c r="M123" t="s">
        <v>47</v>
      </c>
      <c r="N123" t="s">
        <v>445</v>
      </c>
      <c r="O123" t="s">
        <v>446</v>
      </c>
      <c r="P123" t="s">
        <v>447</v>
      </c>
      <c r="Q123" t="s">
        <v>448</v>
      </c>
      <c r="R123" t="s">
        <v>258</v>
      </c>
    </row>
    <row r="124" spans="1:22" x14ac:dyDescent="0.2">
      <c r="A124" s="1">
        <v>106286</v>
      </c>
      <c r="B124" t="s">
        <v>437</v>
      </c>
      <c r="C124" t="s">
        <v>438</v>
      </c>
      <c r="D124">
        <v>18</v>
      </c>
      <c r="E124" t="s">
        <v>26</v>
      </c>
      <c r="F124" t="s">
        <v>439</v>
      </c>
      <c r="G124" t="s">
        <v>24</v>
      </c>
      <c r="H124" t="s">
        <v>449</v>
      </c>
      <c r="I124" t="s">
        <v>450</v>
      </c>
      <c r="J124" t="s">
        <v>451</v>
      </c>
      <c r="K124" t="s">
        <v>452</v>
      </c>
      <c r="L124" t="s">
        <v>453</v>
      </c>
      <c r="M124" t="s">
        <v>47</v>
      </c>
      <c r="R124" t="s">
        <v>258</v>
      </c>
    </row>
    <row r="125" spans="1:22" x14ac:dyDescent="0.2">
      <c r="A125" s="1">
        <v>107198</v>
      </c>
      <c r="B125" t="s">
        <v>437</v>
      </c>
      <c r="C125" t="s">
        <v>438</v>
      </c>
      <c r="D125">
        <v>60</v>
      </c>
      <c r="E125" t="s">
        <v>26</v>
      </c>
      <c r="F125" t="s">
        <v>439</v>
      </c>
      <c r="G125" t="s">
        <v>24</v>
      </c>
      <c r="H125" t="s">
        <v>449</v>
      </c>
      <c r="I125" t="s">
        <v>450</v>
      </c>
      <c r="J125" t="s">
        <v>451</v>
      </c>
      <c r="K125" t="s">
        <v>452</v>
      </c>
      <c r="L125" t="s">
        <v>453</v>
      </c>
      <c r="M125" t="s">
        <v>47</v>
      </c>
      <c r="S125" t="s">
        <v>234</v>
      </c>
    </row>
    <row r="126" spans="1:22" x14ac:dyDescent="0.2">
      <c r="A126" s="1">
        <v>118254</v>
      </c>
      <c r="B126" t="s">
        <v>381</v>
      </c>
      <c r="C126" t="s">
        <v>454</v>
      </c>
      <c r="D126">
        <v>0</v>
      </c>
      <c r="E126" t="s">
        <v>23</v>
      </c>
      <c r="F126" t="s">
        <v>243</v>
      </c>
      <c r="G126" t="s">
        <v>24</v>
      </c>
    </row>
    <row r="127" spans="1:22" x14ac:dyDescent="0.2">
      <c r="A127" s="1">
        <v>118820</v>
      </c>
      <c r="B127" t="s">
        <v>381</v>
      </c>
      <c r="C127" t="s">
        <v>454</v>
      </c>
      <c r="D127">
        <v>18</v>
      </c>
      <c r="E127" t="s">
        <v>26</v>
      </c>
      <c r="F127" t="s">
        <v>243</v>
      </c>
      <c r="G127" t="s">
        <v>24</v>
      </c>
    </row>
    <row r="128" spans="1:22" x14ac:dyDescent="0.2">
      <c r="A128" s="1">
        <v>119638</v>
      </c>
      <c r="B128" t="s">
        <v>381</v>
      </c>
      <c r="C128" t="s">
        <v>454</v>
      </c>
      <c r="D128">
        <v>60</v>
      </c>
      <c r="E128" t="s">
        <v>26</v>
      </c>
      <c r="F128" t="s">
        <v>243</v>
      </c>
      <c r="G128" t="s">
        <v>24</v>
      </c>
    </row>
    <row r="129" spans="1:22" x14ac:dyDescent="0.2">
      <c r="A129" s="1">
        <v>105309</v>
      </c>
      <c r="B129" t="s">
        <v>196</v>
      </c>
      <c r="C129" t="s">
        <v>455</v>
      </c>
      <c r="D129">
        <v>0</v>
      </c>
      <c r="E129" t="s">
        <v>23</v>
      </c>
      <c r="F129">
        <v>0</v>
      </c>
      <c r="G129" t="s">
        <v>24</v>
      </c>
      <c r="R129" t="s">
        <v>456</v>
      </c>
    </row>
    <row r="130" spans="1:22" x14ac:dyDescent="0.2">
      <c r="A130" s="1">
        <v>106350</v>
      </c>
      <c r="B130" t="s">
        <v>196</v>
      </c>
      <c r="C130" t="s">
        <v>455</v>
      </c>
      <c r="D130">
        <v>38</v>
      </c>
      <c r="E130" t="s">
        <v>26</v>
      </c>
      <c r="F130">
        <v>0</v>
      </c>
      <c r="G130" t="s">
        <v>24</v>
      </c>
      <c r="R130" t="s">
        <v>456</v>
      </c>
    </row>
    <row r="131" spans="1:22" x14ac:dyDescent="0.2">
      <c r="A131" s="1">
        <v>100640</v>
      </c>
      <c r="B131" t="s">
        <v>216</v>
      </c>
      <c r="C131" t="s">
        <v>457</v>
      </c>
      <c r="D131">
        <v>0</v>
      </c>
      <c r="E131" t="s">
        <v>23</v>
      </c>
      <c r="F131">
        <v>0</v>
      </c>
      <c r="G131" t="s">
        <v>24</v>
      </c>
      <c r="R131" t="s">
        <v>458</v>
      </c>
    </row>
    <row r="132" spans="1:22" x14ac:dyDescent="0.2">
      <c r="A132" s="1">
        <v>101478</v>
      </c>
      <c r="B132" t="s">
        <v>216</v>
      </c>
      <c r="C132" t="s">
        <v>457</v>
      </c>
      <c r="D132">
        <v>62</v>
      </c>
      <c r="E132" t="s">
        <v>26</v>
      </c>
      <c r="F132">
        <v>0</v>
      </c>
      <c r="G132" t="s">
        <v>24</v>
      </c>
      <c r="R132" t="s">
        <v>459</v>
      </c>
      <c r="T132" t="s">
        <v>460</v>
      </c>
      <c r="U132" t="s">
        <v>461</v>
      </c>
    </row>
    <row r="133" spans="1:22" x14ac:dyDescent="0.2">
      <c r="A133" s="1">
        <v>136505</v>
      </c>
      <c r="B133" t="s">
        <v>85</v>
      </c>
      <c r="C133" t="s">
        <v>462</v>
      </c>
      <c r="D133">
        <v>0</v>
      </c>
      <c r="E133" t="s">
        <v>23</v>
      </c>
      <c r="F133">
        <v>0</v>
      </c>
      <c r="G133" t="s">
        <v>24</v>
      </c>
      <c r="R133" t="s">
        <v>94</v>
      </c>
    </row>
    <row r="134" spans="1:22" x14ac:dyDescent="0.2">
      <c r="A134" s="1">
        <v>137302</v>
      </c>
      <c r="B134" t="s">
        <v>85</v>
      </c>
      <c r="C134" t="s">
        <v>462</v>
      </c>
      <c r="D134">
        <v>62</v>
      </c>
      <c r="E134" t="s">
        <v>26</v>
      </c>
      <c r="F134">
        <v>0</v>
      </c>
      <c r="G134" t="s">
        <v>24</v>
      </c>
      <c r="R134" t="s">
        <v>94</v>
      </c>
    </row>
    <row r="135" spans="1:22" x14ac:dyDescent="0.2">
      <c r="A135" s="1">
        <v>115478</v>
      </c>
      <c r="B135" t="s">
        <v>85</v>
      </c>
      <c r="C135" t="s">
        <v>463</v>
      </c>
      <c r="D135">
        <v>0</v>
      </c>
      <c r="E135" t="s">
        <v>23</v>
      </c>
      <c r="F135" t="s">
        <v>464</v>
      </c>
      <c r="G135" t="s">
        <v>24</v>
      </c>
      <c r="R135" t="s">
        <v>94</v>
      </c>
    </row>
    <row r="136" spans="1:22" x14ac:dyDescent="0.2">
      <c r="A136" s="1">
        <v>115617</v>
      </c>
      <c r="B136" t="s">
        <v>85</v>
      </c>
      <c r="C136" t="s">
        <v>463</v>
      </c>
      <c r="D136">
        <v>6</v>
      </c>
      <c r="E136" t="s">
        <v>26</v>
      </c>
      <c r="F136" t="s">
        <v>464</v>
      </c>
      <c r="G136" t="s">
        <v>24</v>
      </c>
      <c r="R136" t="s">
        <v>94</v>
      </c>
    </row>
    <row r="137" spans="1:22" x14ac:dyDescent="0.2">
      <c r="A137" s="1">
        <v>116522</v>
      </c>
      <c r="B137" t="s">
        <v>85</v>
      </c>
      <c r="C137" t="s">
        <v>463</v>
      </c>
      <c r="D137">
        <v>62</v>
      </c>
      <c r="E137" t="s">
        <v>26</v>
      </c>
      <c r="F137" t="s">
        <v>464</v>
      </c>
      <c r="G137" t="s">
        <v>24</v>
      </c>
      <c r="H137" t="s">
        <v>465</v>
      </c>
      <c r="I137" t="s">
        <v>466</v>
      </c>
      <c r="J137" t="s">
        <v>467</v>
      </c>
      <c r="K137" t="s">
        <v>468</v>
      </c>
      <c r="L137" t="s">
        <v>469</v>
      </c>
      <c r="M137" t="s">
        <v>146</v>
      </c>
      <c r="R137" t="s">
        <v>94</v>
      </c>
    </row>
    <row r="138" spans="1:22" x14ac:dyDescent="0.2">
      <c r="A138" s="1">
        <v>147093</v>
      </c>
      <c r="B138" t="s">
        <v>470</v>
      </c>
      <c r="C138" t="s">
        <v>471</v>
      </c>
      <c r="D138">
        <v>0</v>
      </c>
      <c r="E138" t="s">
        <v>23</v>
      </c>
      <c r="F138">
        <v>2</v>
      </c>
      <c r="G138" t="s">
        <v>24</v>
      </c>
    </row>
    <row r="139" spans="1:22" x14ac:dyDescent="0.2">
      <c r="A139" s="1">
        <v>148198</v>
      </c>
      <c r="B139" t="s">
        <v>470</v>
      </c>
      <c r="C139" t="s">
        <v>471</v>
      </c>
      <c r="D139">
        <v>63</v>
      </c>
      <c r="E139" t="s">
        <v>26</v>
      </c>
      <c r="F139">
        <v>2</v>
      </c>
      <c r="G139" t="s">
        <v>24</v>
      </c>
      <c r="H139" t="s">
        <v>472</v>
      </c>
      <c r="I139" t="s">
        <v>473</v>
      </c>
      <c r="J139" t="s">
        <v>474</v>
      </c>
      <c r="K139" t="s">
        <v>475</v>
      </c>
      <c r="L139" t="s">
        <v>476</v>
      </c>
      <c r="M139" t="s">
        <v>162</v>
      </c>
      <c r="R139" t="s">
        <v>358</v>
      </c>
      <c r="T139" t="s">
        <v>235</v>
      </c>
    </row>
    <row r="140" spans="1:22" x14ac:dyDescent="0.2">
      <c r="A140" s="1">
        <v>145407</v>
      </c>
      <c r="B140" t="s">
        <v>283</v>
      </c>
      <c r="C140" t="s">
        <v>477</v>
      </c>
      <c r="D140">
        <v>0</v>
      </c>
      <c r="E140" t="s">
        <v>23</v>
      </c>
      <c r="F140">
        <v>2</v>
      </c>
      <c r="G140" t="s">
        <v>24</v>
      </c>
      <c r="H140" t="s">
        <v>42</v>
      </c>
      <c r="I140" t="s">
        <v>43</v>
      </c>
      <c r="J140" t="s">
        <v>44</v>
      </c>
      <c r="K140" t="s">
        <v>478</v>
      </c>
      <c r="L140" t="s">
        <v>479</v>
      </c>
      <c r="M140" t="s">
        <v>47</v>
      </c>
    </row>
    <row r="141" spans="1:22" x14ac:dyDescent="0.2">
      <c r="A141" s="1">
        <v>146639</v>
      </c>
      <c r="B141" t="s">
        <v>283</v>
      </c>
      <c r="C141" t="s">
        <v>477</v>
      </c>
      <c r="D141">
        <v>63</v>
      </c>
      <c r="E141" t="s">
        <v>26</v>
      </c>
      <c r="F141">
        <v>2</v>
      </c>
      <c r="G141" t="s">
        <v>24</v>
      </c>
      <c r="H141" t="s">
        <v>480</v>
      </c>
      <c r="I141" t="s">
        <v>481</v>
      </c>
      <c r="J141" t="s">
        <v>57</v>
      </c>
      <c r="K141" t="s">
        <v>482</v>
      </c>
      <c r="L141" t="s">
        <v>483</v>
      </c>
      <c r="M141" t="s">
        <v>47</v>
      </c>
    </row>
    <row r="142" spans="1:22" x14ac:dyDescent="0.2">
      <c r="A142" s="1">
        <v>113894</v>
      </c>
      <c r="B142" t="s">
        <v>484</v>
      </c>
      <c r="C142" t="s">
        <v>485</v>
      </c>
      <c r="D142">
        <v>0</v>
      </c>
      <c r="E142" t="s">
        <v>23</v>
      </c>
      <c r="F142" t="s">
        <v>486</v>
      </c>
      <c r="G142" t="s">
        <v>33</v>
      </c>
      <c r="R142" t="s">
        <v>487</v>
      </c>
    </row>
    <row r="143" spans="1:22" x14ac:dyDescent="0.2">
      <c r="A143" s="1">
        <v>114151</v>
      </c>
      <c r="B143" t="s">
        <v>484</v>
      </c>
      <c r="C143" t="s">
        <v>485</v>
      </c>
      <c r="D143">
        <v>23</v>
      </c>
      <c r="E143" t="s">
        <v>26</v>
      </c>
      <c r="F143" t="s">
        <v>486</v>
      </c>
      <c r="G143" t="s">
        <v>33</v>
      </c>
      <c r="U143" t="s">
        <v>488</v>
      </c>
      <c r="V143" t="s">
        <v>489</v>
      </c>
    </row>
    <row r="144" spans="1:22" x14ac:dyDescent="0.2">
      <c r="A144" s="1">
        <v>114206</v>
      </c>
      <c r="B144" t="s">
        <v>484</v>
      </c>
      <c r="C144" t="s">
        <v>485</v>
      </c>
      <c r="D144">
        <v>31</v>
      </c>
      <c r="E144" t="s">
        <v>26</v>
      </c>
      <c r="F144" t="s">
        <v>486</v>
      </c>
      <c r="G144" t="s">
        <v>33</v>
      </c>
      <c r="U144" t="s">
        <v>488</v>
      </c>
      <c r="V144" t="s">
        <v>490</v>
      </c>
    </row>
    <row r="145" spans="1:22" x14ac:dyDescent="0.2">
      <c r="A145" s="1">
        <v>143789</v>
      </c>
      <c r="B145" t="s">
        <v>39</v>
      </c>
      <c r="C145" t="s">
        <v>491</v>
      </c>
      <c r="D145">
        <v>0</v>
      </c>
      <c r="E145" t="s">
        <v>23</v>
      </c>
      <c r="F145">
        <v>0</v>
      </c>
      <c r="G145" t="s">
        <v>24</v>
      </c>
      <c r="R145" t="s">
        <v>52</v>
      </c>
    </row>
    <row r="146" spans="1:22" x14ac:dyDescent="0.2">
      <c r="A146" s="1">
        <v>144578</v>
      </c>
      <c r="B146" t="s">
        <v>39</v>
      </c>
      <c r="C146" t="s">
        <v>491</v>
      </c>
      <c r="D146">
        <v>63</v>
      </c>
      <c r="E146" t="s">
        <v>26</v>
      </c>
      <c r="F146">
        <v>0</v>
      </c>
      <c r="G146" t="s">
        <v>24</v>
      </c>
      <c r="R146" t="s">
        <v>52</v>
      </c>
    </row>
    <row r="147" spans="1:22" x14ac:dyDescent="0.2">
      <c r="A147" s="1">
        <v>114815</v>
      </c>
      <c r="B147" t="s">
        <v>216</v>
      </c>
      <c r="C147" t="s">
        <v>492</v>
      </c>
      <c r="D147">
        <v>0</v>
      </c>
      <c r="E147" t="s">
        <v>23</v>
      </c>
      <c r="F147" t="s">
        <v>493</v>
      </c>
      <c r="G147" t="s">
        <v>24</v>
      </c>
      <c r="R147" t="s">
        <v>494</v>
      </c>
    </row>
    <row r="148" spans="1:22" x14ac:dyDescent="0.2">
      <c r="A148" s="1">
        <v>114969</v>
      </c>
      <c r="B148" t="s">
        <v>216</v>
      </c>
      <c r="C148" t="s">
        <v>492</v>
      </c>
      <c r="D148">
        <v>9</v>
      </c>
      <c r="E148" t="s">
        <v>26</v>
      </c>
      <c r="F148" t="s">
        <v>493</v>
      </c>
      <c r="G148" t="s">
        <v>24</v>
      </c>
      <c r="N148" t="s">
        <v>495</v>
      </c>
      <c r="O148" t="s">
        <v>496</v>
      </c>
      <c r="P148" t="s">
        <v>497</v>
      </c>
      <c r="Q148" t="s">
        <v>498</v>
      </c>
      <c r="R148" t="s">
        <v>494</v>
      </c>
    </row>
    <row r="149" spans="1:22" x14ac:dyDescent="0.2">
      <c r="A149" s="1">
        <v>115250</v>
      </c>
      <c r="B149" t="s">
        <v>216</v>
      </c>
      <c r="C149" t="s">
        <v>492</v>
      </c>
      <c r="D149">
        <v>29</v>
      </c>
      <c r="E149" t="s">
        <v>26</v>
      </c>
      <c r="F149" t="s">
        <v>493</v>
      </c>
      <c r="G149" t="s">
        <v>24</v>
      </c>
      <c r="R149" t="s">
        <v>494</v>
      </c>
    </row>
    <row r="150" spans="1:22" x14ac:dyDescent="0.2">
      <c r="A150" s="1">
        <v>115872</v>
      </c>
      <c r="B150" t="s">
        <v>216</v>
      </c>
      <c r="C150" t="s">
        <v>492</v>
      </c>
      <c r="D150">
        <v>54</v>
      </c>
      <c r="E150" t="s">
        <v>26</v>
      </c>
      <c r="F150" t="s">
        <v>493</v>
      </c>
      <c r="G150" t="s">
        <v>24</v>
      </c>
      <c r="N150" t="s">
        <v>499</v>
      </c>
      <c r="O150" t="s">
        <v>500</v>
      </c>
      <c r="P150" t="s">
        <v>501</v>
      </c>
      <c r="Q150" t="s">
        <v>502</v>
      </c>
      <c r="R150" t="s">
        <v>494</v>
      </c>
    </row>
    <row r="151" spans="1:22" x14ac:dyDescent="0.2">
      <c r="A151" s="1">
        <v>114899</v>
      </c>
      <c r="B151" t="s">
        <v>21</v>
      </c>
      <c r="C151" t="s">
        <v>503</v>
      </c>
      <c r="D151">
        <v>0</v>
      </c>
      <c r="E151" t="s">
        <v>23</v>
      </c>
      <c r="F151">
        <v>0</v>
      </c>
      <c r="G151" t="s">
        <v>24</v>
      </c>
      <c r="R151" t="s">
        <v>320</v>
      </c>
    </row>
    <row r="152" spans="1:22" x14ac:dyDescent="0.2">
      <c r="A152" s="1">
        <v>116048</v>
      </c>
      <c r="B152" t="s">
        <v>21</v>
      </c>
      <c r="C152" t="s">
        <v>503</v>
      </c>
      <c r="D152">
        <v>65</v>
      </c>
      <c r="E152" t="s">
        <v>26</v>
      </c>
      <c r="F152">
        <v>0</v>
      </c>
      <c r="G152" t="s">
        <v>24</v>
      </c>
      <c r="R152" t="s">
        <v>419</v>
      </c>
      <c r="T152" t="s">
        <v>235</v>
      </c>
    </row>
    <row r="153" spans="1:22" x14ac:dyDescent="0.2">
      <c r="A153" s="1">
        <v>136130</v>
      </c>
      <c r="B153" t="s">
        <v>85</v>
      </c>
      <c r="C153" t="s">
        <v>504</v>
      </c>
      <c r="D153">
        <v>0</v>
      </c>
      <c r="E153" t="s">
        <v>23</v>
      </c>
      <c r="F153">
        <v>0</v>
      </c>
      <c r="G153" t="s">
        <v>24</v>
      </c>
      <c r="R153" t="s">
        <v>505</v>
      </c>
    </row>
    <row r="154" spans="1:22" x14ac:dyDescent="0.2">
      <c r="A154" s="1">
        <v>136715</v>
      </c>
      <c r="B154" t="s">
        <v>85</v>
      </c>
      <c r="C154" t="s">
        <v>504</v>
      </c>
      <c r="D154">
        <v>49</v>
      </c>
      <c r="E154" t="s">
        <v>26</v>
      </c>
      <c r="F154">
        <v>0</v>
      </c>
      <c r="G154" t="s">
        <v>24</v>
      </c>
      <c r="R154" t="s">
        <v>94</v>
      </c>
      <c r="S154" t="s">
        <v>506</v>
      </c>
    </row>
    <row r="155" spans="1:22" x14ac:dyDescent="0.2">
      <c r="A155" s="1">
        <v>90192</v>
      </c>
      <c r="B155" t="s">
        <v>164</v>
      </c>
      <c r="C155" t="s">
        <v>507</v>
      </c>
      <c r="D155">
        <v>0</v>
      </c>
      <c r="E155" t="s">
        <v>23</v>
      </c>
      <c r="F155">
        <v>0</v>
      </c>
      <c r="G155" t="s">
        <v>24</v>
      </c>
      <c r="R155" t="s">
        <v>508</v>
      </c>
    </row>
    <row r="156" spans="1:22" x14ac:dyDescent="0.2">
      <c r="A156" s="1">
        <v>90197</v>
      </c>
      <c r="B156" t="s">
        <v>164</v>
      </c>
      <c r="C156" t="s">
        <v>507</v>
      </c>
      <c r="D156">
        <v>65</v>
      </c>
      <c r="E156" t="s">
        <v>26</v>
      </c>
      <c r="F156">
        <v>0</v>
      </c>
      <c r="G156" t="s">
        <v>24</v>
      </c>
      <c r="R156" t="s">
        <v>509</v>
      </c>
      <c r="S156" t="s">
        <v>510</v>
      </c>
      <c r="T156" t="s">
        <v>511</v>
      </c>
      <c r="V156" t="s">
        <v>512</v>
      </c>
    </row>
    <row r="157" spans="1:22" x14ac:dyDescent="0.2">
      <c r="A157" s="1">
        <v>92019</v>
      </c>
      <c r="B157" t="s">
        <v>21</v>
      </c>
      <c r="C157" t="s">
        <v>513</v>
      </c>
      <c r="D157">
        <v>0</v>
      </c>
      <c r="E157" t="s">
        <v>23</v>
      </c>
      <c r="F157" t="s">
        <v>514</v>
      </c>
      <c r="G157" t="s">
        <v>33</v>
      </c>
      <c r="R157" t="s">
        <v>25</v>
      </c>
    </row>
    <row r="158" spans="1:22" x14ac:dyDescent="0.2">
      <c r="A158" s="1">
        <v>92021</v>
      </c>
      <c r="B158" t="s">
        <v>21</v>
      </c>
      <c r="C158" t="s">
        <v>513</v>
      </c>
      <c r="D158">
        <v>66</v>
      </c>
      <c r="E158" t="s">
        <v>26</v>
      </c>
      <c r="F158" t="s">
        <v>514</v>
      </c>
      <c r="G158" t="s">
        <v>33</v>
      </c>
      <c r="R158" t="s">
        <v>515</v>
      </c>
      <c r="T158" t="s">
        <v>137</v>
      </c>
    </row>
    <row r="159" spans="1:22" x14ac:dyDescent="0.2">
      <c r="A159" s="1">
        <v>92022</v>
      </c>
      <c r="B159" t="s">
        <v>21</v>
      </c>
      <c r="C159" t="s">
        <v>513</v>
      </c>
      <c r="D159">
        <v>15</v>
      </c>
      <c r="E159" t="s">
        <v>26</v>
      </c>
      <c r="F159" t="s">
        <v>514</v>
      </c>
      <c r="G159" t="s">
        <v>33</v>
      </c>
      <c r="R159" t="s">
        <v>320</v>
      </c>
      <c r="S159" t="s">
        <v>294</v>
      </c>
    </row>
    <row r="160" spans="1:22" x14ac:dyDescent="0.2">
      <c r="A160" s="1">
        <v>120269</v>
      </c>
      <c r="B160" t="s">
        <v>85</v>
      </c>
      <c r="C160" t="s">
        <v>516</v>
      </c>
      <c r="D160">
        <v>0</v>
      </c>
      <c r="E160" t="s">
        <v>23</v>
      </c>
      <c r="F160" t="s">
        <v>517</v>
      </c>
      <c r="G160" t="s">
        <v>33</v>
      </c>
      <c r="R160" t="s">
        <v>518</v>
      </c>
    </row>
    <row r="161" spans="1:22" x14ac:dyDescent="0.2">
      <c r="A161" s="1">
        <v>120270</v>
      </c>
      <c r="B161" t="s">
        <v>85</v>
      </c>
      <c r="C161" t="s">
        <v>516</v>
      </c>
      <c r="D161">
        <v>0</v>
      </c>
      <c r="E161" t="s">
        <v>23</v>
      </c>
      <c r="F161" t="s">
        <v>517</v>
      </c>
      <c r="G161" t="s">
        <v>33</v>
      </c>
      <c r="R161" t="s">
        <v>519</v>
      </c>
      <c r="V161" t="s">
        <v>520</v>
      </c>
    </row>
    <row r="162" spans="1:22" x14ac:dyDescent="0.2">
      <c r="A162" s="1">
        <v>121028</v>
      </c>
      <c r="B162" t="s">
        <v>85</v>
      </c>
      <c r="C162" t="s">
        <v>516</v>
      </c>
      <c r="D162">
        <v>25</v>
      </c>
      <c r="E162" t="s">
        <v>26</v>
      </c>
      <c r="F162" t="s">
        <v>517</v>
      </c>
      <c r="G162" t="s">
        <v>33</v>
      </c>
      <c r="R162" t="s">
        <v>94</v>
      </c>
      <c r="V162" t="s">
        <v>521</v>
      </c>
    </row>
    <row r="163" spans="1:22" x14ac:dyDescent="0.2">
      <c r="A163" s="1">
        <v>122176</v>
      </c>
      <c r="B163" t="s">
        <v>85</v>
      </c>
      <c r="C163" t="s">
        <v>516</v>
      </c>
      <c r="D163">
        <v>66</v>
      </c>
      <c r="E163" t="s">
        <v>26</v>
      </c>
      <c r="F163" t="s">
        <v>517</v>
      </c>
      <c r="G163" t="s">
        <v>33</v>
      </c>
      <c r="R163" t="s">
        <v>86</v>
      </c>
      <c r="V163" t="s">
        <v>522</v>
      </c>
    </row>
    <row r="164" spans="1:22" x14ac:dyDescent="0.2">
      <c r="A164" s="1">
        <v>146360</v>
      </c>
      <c r="B164" t="s">
        <v>239</v>
      </c>
      <c r="C164" t="s">
        <v>523</v>
      </c>
      <c r="D164">
        <v>0</v>
      </c>
      <c r="E164" t="s">
        <v>23</v>
      </c>
      <c r="F164">
        <v>2</v>
      </c>
      <c r="G164" t="s">
        <v>24</v>
      </c>
      <c r="R164" t="s">
        <v>524</v>
      </c>
    </row>
    <row r="165" spans="1:22" x14ac:dyDescent="0.2">
      <c r="A165" s="1">
        <v>147168</v>
      </c>
      <c r="B165" t="s">
        <v>239</v>
      </c>
      <c r="C165" t="s">
        <v>523</v>
      </c>
      <c r="D165">
        <v>49</v>
      </c>
      <c r="E165" t="s">
        <v>26</v>
      </c>
      <c r="F165">
        <v>2</v>
      </c>
      <c r="G165" t="s">
        <v>24</v>
      </c>
      <c r="N165" t="s">
        <v>525</v>
      </c>
      <c r="O165" t="s">
        <v>526</v>
      </c>
      <c r="P165" t="s">
        <v>527</v>
      </c>
      <c r="Q165" t="s">
        <v>528</v>
      </c>
      <c r="R165" t="s">
        <v>524</v>
      </c>
    </row>
    <row r="166" spans="1:22" x14ac:dyDescent="0.2">
      <c r="A166" s="1">
        <v>117172</v>
      </c>
      <c r="B166" t="s">
        <v>275</v>
      </c>
      <c r="C166" t="s">
        <v>529</v>
      </c>
      <c r="D166">
        <v>0</v>
      </c>
      <c r="E166" t="s">
        <v>23</v>
      </c>
      <c r="F166" t="s">
        <v>243</v>
      </c>
      <c r="G166" t="s">
        <v>24</v>
      </c>
      <c r="R166" t="s">
        <v>176</v>
      </c>
    </row>
    <row r="167" spans="1:22" x14ac:dyDescent="0.2">
      <c r="A167" s="1">
        <v>118650</v>
      </c>
      <c r="B167" t="s">
        <v>275</v>
      </c>
      <c r="C167" t="s">
        <v>529</v>
      </c>
      <c r="D167">
        <v>46</v>
      </c>
      <c r="E167" t="s">
        <v>26</v>
      </c>
      <c r="F167" t="s">
        <v>243</v>
      </c>
      <c r="G167" t="s">
        <v>24</v>
      </c>
      <c r="R167" t="s">
        <v>358</v>
      </c>
      <c r="S167" t="s">
        <v>137</v>
      </c>
      <c r="T167" t="s">
        <v>235</v>
      </c>
    </row>
    <row r="168" spans="1:22" x14ac:dyDescent="0.2">
      <c r="A168" s="1">
        <v>119161</v>
      </c>
      <c r="B168" t="s">
        <v>275</v>
      </c>
      <c r="C168" t="s">
        <v>529</v>
      </c>
      <c r="D168">
        <v>67</v>
      </c>
      <c r="E168" t="s">
        <v>26</v>
      </c>
      <c r="F168" t="s">
        <v>243</v>
      </c>
      <c r="G168" t="s">
        <v>24</v>
      </c>
      <c r="R168" t="s">
        <v>358</v>
      </c>
      <c r="S168" t="s">
        <v>137</v>
      </c>
      <c r="T168" t="s">
        <v>235</v>
      </c>
    </row>
    <row r="169" spans="1:22" x14ac:dyDescent="0.2">
      <c r="A169" s="1">
        <v>121840</v>
      </c>
      <c r="B169" t="s">
        <v>216</v>
      </c>
      <c r="C169" t="s">
        <v>530</v>
      </c>
      <c r="D169">
        <v>0</v>
      </c>
      <c r="E169" t="s">
        <v>23</v>
      </c>
      <c r="F169" t="s">
        <v>243</v>
      </c>
      <c r="G169" t="s">
        <v>24</v>
      </c>
      <c r="R169" t="s">
        <v>436</v>
      </c>
    </row>
    <row r="170" spans="1:22" x14ac:dyDescent="0.2">
      <c r="A170" s="1">
        <v>121972</v>
      </c>
      <c r="B170" t="s">
        <v>216</v>
      </c>
      <c r="C170" t="s">
        <v>530</v>
      </c>
      <c r="D170">
        <v>22</v>
      </c>
      <c r="E170" t="s">
        <v>26</v>
      </c>
      <c r="F170" t="s">
        <v>243</v>
      </c>
      <c r="G170" t="s">
        <v>24</v>
      </c>
      <c r="R170" t="s">
        <v>436</v>
      </c>
    </row>
    <row r="171" spans="1:22" x14ac:dyDescent="0.2">
      <c r="A171" s="1">
        <v>122490</v>
      </c>
      <c r="B171" t="s">
        <v>216</v>
      </c>
      <c r="C171" t="s">
        <v>530</v>
      </c>
      <c r="D171">
        <v>41</v>
      </c>
      <c r="E171" t="s">
        <v>26</v>
      </c>
      <c r="F171" t="s">
        <v>243</v>
      </c>
      <c r="G171" t="s">
        <v>24</v>
      </c>
      <c r="R171" t="s">
        <v>436</v>
      </c>
    </row>
    <row r="172" spans="1:22" x14ac:dyDescent="0.2">
      <c r="A172" s="1">
        <v>106388</v>
      </c>
      <c r="B172" t="s">
        <v>53</v>
      </c>
      <c r="C172" t="s">
        <v>531</v>
      </c>
      <c r="D172">
        <v>0</v>
      </c>
      <c r="E172" t="s">
        <v>23</v>
      </c>
      <c r="F172" t="s">
        <v>532</v>
      </c>
      <c r="G172" t="s">
        <v>33</v>
      </c>
      <c r="R172" t="s">
        <v>533</v>
      </c>
    </row>
    <row r="173" spans="1:22" x14ac:dyDescent="0.2">
      <c r="A173" s="1">
        <v>106929</v>
      </c>
      <c r="B173" t="s">
        <v>53</v>
      </c>
      <c r="C173" t="s">
        <v>531</v>
      </c>
      <c r="D173">
        <v>24</v>
      </c>
      <c r="E173" t="s">
        <v>26</v>
      </c>
      <c r="F173" t="s">
        <v>532</v>
      </c>
      <c r="G173" t="s">
        <v>33</v>
      </c>
      <c r="V173" t="s">
        <v>534</v>
      </c>
    </row>
    <row r="174" spans="1:22" x14ac:dyDescent="0.2">
      <c r="A174" s="1">
        <v>107010</v>
      </c>
      <c r="B174" t="s">
        <v>53</v>
      </c>
      <c r="C174" t="s">
        <v>531</v>
      </c>
      <c r="D174">
        <v>31</v>
      </c>
      <c r="E174" t="s">
        <v>26</v>
      </c>
      <c r="F174" t="s">
        <v>532</v>
      </c>
      <c r="G174" t="s">
        <v>33</v>
      </c>
      <c r="V174" t="s">
        <v>535</v>
      </c>
    </row>
    <row r="175" spans="1:22" x14ac:dyDescent="0.2">
      <c r="A175" s="1">
        <v>115629</v>
      </c>
      <c r="B175" t="s">
        <v>85</v>
      </c>
      <c r="C175" t="s">
        <v>536</v>
      </c>
      <c r="D175">
        <v>0</v>
      </c>
      <c r="E175" t="s">
        <v>23</v>
      </c>
      <c r="F175" t="s">
        <v>537</v>
      </c>
      <c r="G175" t="s">
        <v>24</v>
      </c>
      <c r="R175" t="s">
        <v>86</v>
      </c>
    </row>
    <row r="176" spans="1:22" x14ac:dyDescent="0.2">
      <c r="A176" s="1">
        <v>115894</v>
      </c>
      <c r="B176" t="s">
        <v>85</v>
      </c>
      <c r="C176" t="s">
        <v>536</v>
      </c>
      <c r="D176">
        <v>15</v>
      </c>
      <c r="E176" t="s">
        <v>26</v>
      </c>
      <c r="F176" t="s">
        <v>537</v>
      </c>
      <c r="G176" t="s">
        <v>24</v>
      </c>
      <c r="R176" t="s">
        <v>538</v>
      </c>
      <c r="T176" t="s">
        <v>539</v>
      </c>
    </row>
    <row r="177" spans="1:22" x14ac:dyDescent="0.2">
      <c r="A177" s="1">
        <v>116275</v>
      </c>
      <c r="B177" t="s">
        <v>85</v>
      </c>
      <c r="C177" t="s">
        <v>536</v>
      </c>
      <c r="D177">
        <v>38</v>
      </c>
      <c r="E177" t="s">
        <v>26</v>
      </c>
      <c r="F177" t="s">
        <v>537</v>
      </c>
      <c r="G177" t="s">
        <v>24</v>
      </c>
      <c r="H177" t="s">
        <v>540</v>
      </c>
      <c r="I177" t="s">
        <v>541</v>
      </c>
      <c r="J177" t="s">
        <v>542</v>
      </c>
      <c r="K177" t="s">
        <v>543</v>
      </c>
      <c r="L177" t="s">
        <v>544</v>
      </c>
      <c r="M177" t="s">
        <v>47</v>
      </c>
      <c r="N177" t="s">
        <v>271</v>
      </c>
      <c r="O177" t="s">
        <v>272</v>
      </c>
      <c r="P177" t="s">
        <v>273</v>
      </c>
      <c r="Q177" t="s">
        <v>274</v>
      </c>
      <c r="R177" t="s">
        <v>94</v>
      </c>
      <c r="S177" t="s">
        <v>137</v>
      </c>
    </row>
    <row r="178" spans="1:22" x14ac:dyDescent="0.2">
      <c r="A178" s="1">
        <v>116388</v>
      </c>
      <c r="B178" t="s">
        <v>85</v>
      </c>
      <c r="C178" t="s">
        <v>536</v>
      </c>
      <c r="D178">
        <v>45</v>
      </c>
      <c r="E178" t="s">
        <v>26</v>
      </c>
      <c r="F178" t="s">
        <v>537</v>
      </c>
      <c r="G178" t="s">
        <v>24</v>
      </c>
      <c r="N178" t="s">
        <v>271</v>
      </c>
      <c r="O178" t="s">
        <v>272</v>
      </c>
      <c r="P178" t="s">
        <v>273</v>
      </c>
      <c r="Q178" t="s">
        <v>274</v>
      </c>
      <c r="R178" t="s">
        <v>94</v>
      </c>
      <c r="S178" t="s">
        <v>137</v>
      </c>
    </row>
    <row r="179" spans="1:22" x14ac:dyDescent="0.2">
      <c r="A179" s="1">
        <v>116536</v>
      </c>
      <c r="B179" t="s">
        <v>85</v>
      </c>
      <c r="C179" t="s">
        <v>536</v>
      </c>
      <c r="D179">
        <v>51</v>
      </c>
      <c r="E179" t="s">
        <v>26</v>
      </c>
      <c r="F179" t="s">
        <v>537</v>
      </c>
      <c r="G179" t="s">
        <v>24</v>
      </c>
      <c r="R179" t="s">
        <v>545</v>
      </c>
      <c r="S179" t="s">
        <v>137</v>
      </c>
      <c r="T179" t="s">
        <v>235</v>
      </c>
    </row>
    <row r="180" spans="1:22" x14ac:dyDescent="0.2">
      <c r="A180" s="1">
        <v>124379</v>
      </c>
      <c r="B180" t="s">
        <v>53</v>
      </c>
      <c r="C180" t="s">
        <v>546</v>
      </c>
      <c r="D180">
        <v>0</v>
      </c>
      <c r="E180" t="s">
        <v>23</v>
      </c>
      <c r="F180" t="s">
        <v>464</v>
      </c>
      <c r="G180" t="s">
        <v>24</v>
      </c>
      <c r="R180" t="s">
        <v>547</v>
      </c>
    </row>
    <row r="181" spans="1:22" x14ac:dyDescent="0.2">
      <c r="A181" s="1">
        <v>125115</v>
      </c>
      <c r="B181" t="s">
        <v>53</v>
      </c>
      <c r="C181" t="s">
        <v>546</v>
      </c>
      <c r="D181">
        <v>39</v>
      </c>
      <c r="E181" t="s">
        <v>26</v>
      </c>
      <c r="F181" t="s">
        <v>464</v>
      </c>
      <c r="G181" t="s">
        <v>24</v>
      </c>
      <c r="R181" t="s">
        <v>548</v>
      </c>
      <c r="S181" t="s">
        <v>235</v>
      </c>
      <c r="V181" t="s">
        <v>549</v>
      </c>
    </row>
    <row r="182" spans="1:22" x14ac:dyDescent="0.2">
      <c r="A182" s="1">
        <v>125711</v>
      </c>
      <c r="B182" t="s">
        <v>53</v>
      </c>
      <c r="C182" t="s">
        <v>546</v>
      </c>
      <c r="D182">
        <v>68</v>
      </c>
      <c r="E182" t="s">
        <v>26</v>
      </c>
      <c r="F182" t="s">
        <v>464</v>
      </c>
      <c r="G182" t="s">
        <v>24</v>
      </c>
      <c r="H182" t="s">
        <v>550</v>
      </c>
      <c r="I182" t="s">
        <v>551</v>
      </c>
      <c r="J182" t="s">
        <v>57</v>
      </c>
      <c r="K182" t="s">
        <v>552</v>
      </c>
      <c r="L182" t="s">
        <v>553</v>
      </c>
      <c r="M182" t="s">
        <v>47</v>
      </c>
      <c r="R182" t="s">
        <v>554</v>
      </c>
      <c r="S182" t="s">
        <v>235</v>
      </c>
      <c r="T182" t="s">
        <v>555</v>
      </c>
      <c r="V182" t="s">
        <v>556</v>
      </c>
    </row>
    <row r="183" spans="1:22" x14ac:dyDescent="0.2">
      <c r="A183" s="1">
        <v>110181</v>
      </c>
      <c r="B183" t="s">
        <v>557</v>
      </c>
      <c r="C183" t="s">
        <v>558</v>
      </c>
      <c r="D183">
        <v>0</v>
      </c>
      <c r="E183" t="s">
        <v>23</v>
      </c>
      <c r="F183">
        <v>12</v>
      </c>
      <c r="G183" t="s">
        <v>24</v>
      </c>
      <c r="N183" t="s">
        <v>559</v>
      </c>
      <c r="O183" t="s">
        <v>560</v>
      </c>
      <c r="P183" t="s">
        <v>561</v>
      </c>
      <c r="Q183" t="s">
        <v>562</v>
      </c>
      <c r="R183" t="s">
        <v>563</v>
      </c>
    </row>
    <row r="184" spans="1:22" x14ac:dyDescent="0.2">
      <c r="A184" s="1">
        <v>111344</v>
      </c>
      <c r="B184" t="s">
        <v>557</v>
      </c>
      <c r="C184" t="s">
        <v>558</v>
      </c>
      <c r="D184">
        <v>69</v>
      </c>
      <c r="E184" t="s">
        <v>26</v>
      </c>
      <c r="F184">
        <v>12</v>
      </c>
      <c r="G184" t="s">
        <v>24</v>
      </c>
      <c r="H184" t="s">
        <v>564</v>
      </c>
      <c r="I184" t="s">
        <v>565</v>
      </c>
      <c r="J184" t="s">
        <v>566</v>
      </c>
      <c r="K184" t="s">
        <v>567</v>
      </c>
      <c r="L184" t="s">
        <v>568</v>
      </c>
      <c r="M184" t="s">
        <v>569</v>
      </c>
      <c r="N184" t="s">
        <v>570</v>
      </c>
      <c r="O184" t="s">
        <v>571</v>
      </c>
      <c r="P184" t="s">
        <v>572</v>
      </c>
      <c r="Q184" t="s">
        <v>573</v>
      </c>
      <c r="R184" t="s">
        <v>574</v>
      </c>
      <c r="T184" t="s">
        <v>235</v>
      </c>
    </row>
    <row r="185" spans="1:22" x14ac:dyDescent="0.2">
      <c r="A185" s="1">
        <v>92398</v>
      </c>
      <c r="B185" t="s">
        <v>216</v>
      </c>
      <c r="C185" t="s">
        <v>575</v>
      </c>
      <c r="D185">
        <v>0</v>
      </c>
      <c r="E185" t="s">
        <v>23</v>
      </c>
      <c r="F185">
        <v>2</v>
      </c>
      <c r="G185" t="s">
        <v>24</v>
      </c>
      <c r="H185" t="s">
        <v>576</v>
      </c>
      <c r="I185" t="s">
        <v>577</v>
      </c>
      <c r="J185" t="s">
        <v>57</v>
      </c>
      <c r="K185" t="s">
        <v>578</v>
      </c>
      <c r="L185" t="s">
        <v>579</v>
      </c>
      <c r="M185" t="s">
        <v>146</v>
      </c>
      <c r="R185" t="s">
        <v>580</v>
      </c>
    </row>
    <row r="186" spans="1:22" x14ac:dyDescent="0.2">
      <c r="A186" s="1">
        <v>93876</v>
      </c>
      <c r="B186" t="s">
        <v>216</v>
      </c>
      <c r="C186" t="s">
        <v>575</v>
      </c>
      <c r="D186">
        <v>70</v>
      </c>
      <c r="E186" t="s">
        <v>26</v>
      </c>
      <c r="F186">
        <v>2</v>
      </c>
      <c r="G186" t="s">
        <v>24</v>
      </c>
      <c r="H186" t="s">
        <v>581</v>
      </c>
      <c r="I186" t="s">
        <v>582</v>
      </c>
      <c r="J186" t="s">
        <v>583</v>
      </c>
      <c r="K186" t="s">
        <v>584</v>
      </c>
      <c r="L186" t="s">
        <v>585</v>
      </c>
      <c r="M186" t="s">
        <v>47</v>
      </c>
      <c r="R186" t="s">
        <v>586</v>
      </c>
      <c r="T186" t="s">
        <v>587</v>
      </c>
    </row>
    <row r="187" spans="1:22" x14ac:dyDescent="0.2">
      <c r="A187" s="1">
        <v>104644</v>
      </c>
      <c r="B187" t="s">
        <v>53</v>
      </c>
      <c r="C187" t="s">
        <v>588</v>
      </c>
      <c r="D187">
        <v>0</v>
      </c>
      <c r="E187" t="s">
        <v>23</v>
      </c>
      <c r="F187">
        <v>1</v>
      </c>
      <c r="G187" t="s">
        <v>24</v>
      </c>
      <c r="R187" t="s">
        <v>589</v>
      </c>
    </row>
    <row r="188" spans="1:22" x14ac:dyDescent="0.2">
      <c r="A188" s="1">
        <v>105930</v>
      </c>
      <c r="B188" t="s">
        <v>53</v>
      </c>
      <c r="C188" t="s">
        <v>588</v>
      </c>
      <c r="D188">
        <v>46</v>
      </c>
      <c r="E188" t="s">
        <v>26</v>
      </c>
      <c r="F188">
        <v>1</v>
      </c>
      <c r="G188" t="s">
        <v>24</v>
      </c>
      <c r="H188" t="s">
        <v>172</v>
      </c>
      <c r="I188" t="s">
        <v>590</v>
      </c>
      <c r="J188" t="s">
        <v>133</v>
      </c>
      <c r="K188" t="s">
        <v>591</v>
      </c>
      <c r="L188" t="s">
        <v>592</v>
      </c>
      <c r="M188" t="s">
        <v>47</v>
      </c>
      <c r="R188" t="s">
        <v>290</v>
      </c>
      <c r="S188" t="s">
        <v>593</v>
      </c>
      <c r="V188" t="s">
        <v>594</v>
      </c>
    </row>
    <row r="189" spans="1:22" x14ac:dyDescent="0.2">
      <c r="A189" s="1">
        <v>144045</v>
      </c>
      <c r="B189" t="s">
        <v>595</v>
      </c>
      <c r="C189" t="s">
        <v>596</v>
      </c>
      <c r="D189">
        <v>0</v>
      </c>
      <c r="E189" t="s">
        <v>23</v>
      </c>
      <c r="F189" t="s">
        <v>597</v>
      </c>
      <c r="G189" t="s">
        <v>24</v>
      </c>
    </row>
    <row r="190" spans="1:22" x14ac:dyDescent="0.2">
      <c r="A190" s="1">
        <v>144901</v>
      </c>
      <c r="B190" t="s">
        <v>595</v>
      </c>
      <c r="C190" t="s">
        <v>596</v>
      </c>
      <c r="D190">
        <v>70</v>
      </c>
      <c r="E190" t="s">
        <v>26</v>
      </c>
      <c r="F190" t="s">
        <v>597</v>
      </c>
      <c r="G190" t="s">
        <v>24</v>
      </c>
      <c r="H190" t="s">
        <v>598</v>
      </c>
      <c r="I190" t="s">
        <v>599</v>
      </c>
      <c r="J190" t="s">
        <v>600</v>
      </c>
      <c r="K190" t="s">
        <v>601</v>
      </c>
      <c r="L190" t="s">
        <v>602</v>
      </c>
      <c r="M190" t="s">
        <v>603</v>
      </c>
      <c r="R190" t="s">
        <v>290</v>
      </c>
      <c r="T190" t="s">
        <v>50</v>
      </c>
    </row>
    <row r="191" spans="1:22" x14ac:dyDescent="0.2">
      <c r="A191" s="1">
        <v>144902</v>
      </c>
      <c r="B191" t="s">
        <v>595</v>
      </c>
      <c r="C191" t="s">
        <v>596</v>
      </c>
      <c r="D191">
        <v>28</v>
      </c>
      <c r="E191" t="s">
        <v>26</v>
      </c>
      <c r="F191" t="s">
        <v>597</v>
      </c>
      <c r="G191" t="s">
        <v>24</v>
      </c>
      <c r="H191" t="s">
        <v>604</v>
      </c>
      <c r="I191" t="s">
        <v>605</v>
      </c>
      <c r="J191" t="s">
        <v>606</v>
      </c>
      <c r="K191" t="s">
        <v>607</v>
      </c>
      <c r="L191" t="s">
        <v>608</v>
      </c>
      <c r="M191" t="s">
        <v>609</v>
      </c>
      <c r="R191" t="s">
        <v>290</v>
      </c>
      <c r="T191" t="s">
        <v>50</v>
      </c>
    </row>
    <row r="192" spans="1:22" x14ac:dyDescent="0.2">
      <c r="A192" s="1">
        <v>124373</v>
      </c>
      <c r="B192" t="s">
        <v>201</v>
      </c>
      <c r="C192" t="s">
        <v>610</v>
      </c>
      <c r="D192">
        <v>0</v>
      </c>
      <c r="E192" t="s">
        <v>23</v>
      </c>
      <c r="F192" t="s">
        <v>611</v>
      </c>
      <c r="G192" t="s">
        <v>24</v>
      </c>
    </row>
    <row r="193" spans="1:22" x14ac:dyDescent="0.2">
      <c r="A193" s="1">
        <v>124630</v>
      </c>
      <c r="B193" t="s">
        <v>201</v>
      </c>
      <c r="C193" t="s">
        <v>610</v>
      </c>
      <c r="D193">
        <v>20</v>
      </c>
      <c r="E193" t="s">
        <v>26</v>
      </c>
      <c r="F193" t="s">
        <v>611</v>
      </c>
      <c r="G193" t="s">
        <v>24</v>
      </c>
      <c r="H193" t="s">
        <v>612</v>
      </c>
      <c r="I193" t="s">
        <v>613</v>
      </c>
      <c r="J193" t="s">
        <v>614</v>
      </c>
      <c r="K193" t="s">
        <v>615</v>
      </c>
      <c r="L193" t="s">
        <v>616</v>
      </c>
      <c r="M193" t="s">
        <v>162</v>
      </c>
      <c r="R193" t="s">
        <v>617</v>
      </c>
      <c r="T193" t="s">
        <v>618</v>
      </c>
      <c r="V193" t="s">
        <v>619</v>
      </c>
    </row>
    <row r="194" spans="1:22" x14ac:dyDescent="0.2">
      <c r="A194" s="1">
        <v>125100</v>
      </c>
      <c r="B194" t="s">
        <v>201</v>
      </c>
      <c r="C194" t="s">
        <v>610</v>
      </c>
      <c r="D194">
        <v>36</v>
      </c>
      <c r="E194" t="s">
        <v>26</v>
      </c>
      <c r="F194" t="s">
        <v>611</v>
      </c>
      <c r="G194" t="s">
        <v>24</v>
      </c>
    </row>
    <row r="195" spans="1:22" x14ac:dyDescent="0.2">
      <c r="A195" s="1">
        <v>125954</v>
      </c>
      <c r="B195" t="s">
        <v>201</v>
      </c>
      <c r="C195" t="s">
        <v>610</v>
      </c>
      <c r="D195">
        <v>51</v>
      </c>
      <c r="E195" t="s">
        <v>26</v>
      </c>
      <c r="F195" t="s">
        <v>611</v>
      </c>
      <c r="G195" t="s">
        <v>24</v>
      </c>
    </row>
    <row r="196" spans="1:22" x14ac:dyDescent="0.2">
      <c r="A196" s="1">
        <v>115869</v>
      </c>
      <c r="B196" t="s">
        <v>85</v>
      </c>
      <c r="C196" t="s">
        <v>620</v>
      </c>
      <c r="D196">
        <v>0</v>
      </c>
      <c r="E196" t="s">
        <v>23</v>
      </c>
      <c r="F196" t="s">
        <v>621</v>
      </c>
      <c r="G196" t="s">
        <v>24</v>
      </c>
      <c r="R196" t="s">
        <v>622</v>
      </c>
    </row>
    <row r="197" spans="1:22" x14ac:dyDescent="0.2">
      <c r="A197" s="1">
        <v>116516</v>
      </c>
      <c r="B197" t="s">
        <v>85</v>
      </c>
      <c r="C197" t="s">
        <v>620</v>
      </c>
      <c r="D197">
        <v>35</v>
      </c>
      <c r="E197" t="s">
        <v>26</v>
      </c>
      <c r="F197" t="s">
        <v>621</v>
      </c>
      <c r="G197" t="s">
        <v>24</v>
      </c>
      <c r="R197" t="s">
        <v>623</v>
      </c>
      <c r="T197" t="s">
        <v>235</v>
      </c>
      <c r="V197" t="s">
        <v>624</v>
      </c>
    </row>
    <row r="198" spans="1:22" x14ac:dyDescent="0.2">
      <c r="A198" s="1">
        <v>117169</v>
      </c>
      <c r="B198" t="s">
        <v>85</v>
      </c>
      <c r="C198" t="s">
        <v>620</v>
      </c>
      <c r="D198">
        <v>63</v>
      </c>
      <c r="E198" t="s">
        <v>26</v>
      </c>
      <c r="F198" t="s">
        <v>621</v>
      </c>
      <c r="G198" t="s">
        <v>24</v>
      </c>
      <c r="H198" t="s">
        <v>625</v>
      </c>
      <c r="I198" t="s">
        <v>626</v>
      </c>
      <c r="J198" t="s">
        <v>627</v>
      </c>
      <c r="K198" t="s">
        <v>628</v>
      </c>
      <c r="L198" t="s">
        <v>629</v>
      </c>
      <c r="M198" t="s">
        <v>47</v>
      </c>
      <c r="N198" t="s">
        <v>630</v>
      </c>
      <c r="O198" t="s">
        <v>631</v>
      </c>
      <c r="P198" t="s">
        <v>632</v>
      </c>
      <c r="Q198" t="s">
        <v>633</v>
      </c>
      <c r="R198" t="s">
        <v>622</v>
      </c>
    </row>
    <row r="199" spans="1:22" x14ac:dyDescent="0.2">
      <c r="A199" s="1">
        <v>117433</v>
      </c>
      <c r="B199" t="s">
        <v>85</v>
      </c>
      <c r="C199" t="s">
        <v>620</v>
      </c>
      <c r="D199">
        <v>71</v>
      </c>
      <c r="E199" t="s">
        <v>26</v>
      </c>
      <c r="F199" t="s">
        <v>621</v>
      </c>
      <c r="G199" t="s">
        <v>24</v>
      </c>
      <c r="H199" t="s">
        <v>634</v>
      </c>
      <c r="I199" t="s">
        <v>635</v>
      </c>
      <c r="J199" t="s">
        <v>636</v>
      </c>
      <c r="K199" t="s">
        <v>637</v>
      </c>
      <c r="L199" t="s">
        <v>638</v>
      </c>
      <c r="M199" t="s">
        <v>47</v>
      </c>
      <c r="R199" t="s">
        <v>622</v>
      </c>
    </row>
    <row r="200" spans="1:22" x14ac:dyDescent="0.2">
      <c r="A200" s="1">
        <v>128632</v>
      </c>
      <c r="B200" t="s">
        <v>639</v>
      </c>
      <c r="C200" t="s">
        <v>640</v>
      </c>
      <c r="D200">
        <v>0</v>
      </c>
      <c r="E200" t="s">
        <v>23</v>
      </c>
      <c r="F200">
        <v>0</v>
      </c>
      <c r="G200" t="s">
        <v>24</v>
      </c>
      <c r="R200" t="s">
        <v>547</v>
      </c>
    </row>
    <row r="201" spans="1:22" x14ac:dyDescent="0.2">
      <c r="A201" s="1">
        <v>129104</v>
      </c>
      <c r="B201" t="s">
        <v>639</v>
      </c>
      <c r="C201" t="s">
        <v>640</v>
      </c>
      <c r="D201">
        <v>28</v>
      </c>
      <c r="E201" t="s">
        <v>26</v>
      </c>
      <c r="F201">
        <v>0</v>
      </c>
      <c r="G201" t="s">
        <v>24</v>
      </c>
      <c r="R201" t="s">
        <v>641</v>
      </c>
      <c r="S201" t="s">
        <v>642</v>
      </c>
      <c r="T201" t="s">
        <v>555</v>
      </c>
      <c r="U201" t="s">
        <v>643</v>
      </c>
    </row>
    <row r="202" spans="1:22" x14ac:dyDescent="0.2">
      <c r="A202" s="1">
        <v>127506</v>
      </c>
      <c r="B202" t="s">
        <v>381</v>
      </c>
      <c r="C202" t="s">
        <v>644</v>
      </c>
      <c r="D202">
        <v>0</v>
      </c>
      <c r="E202" t="s">
        <v>23</v>
      </c>
      <c r="F202">
        <v>1</v>
      </c>
      <c r="G202" t="s">
        <v>24</v>
      </c>
      <c r="H202" t="s">
        <v>645</v>
      </c>
      <c r="I202" t="s">
        <v>646</v>
      </c>
      <c r="J202" t="s">
        <v>647</v>
      </c>
      <c r="K202" t="s">
        <v>648</v>
      </c>
      <c r="L202" t="s">
        <v>649</v>
      </c>
      <c r="M202" t="s">
        <v>47</v>
      </c>
    </row>
    <row r="203" spans="1:22" x14ac:dyDescent="0.2">
      <c r="A203" s="1">
        <v>128156</v>
      </c>
      <c r="B203" t="s">
        <v>381</v>
      </c>
      <c r="C203" t="s">
        <v>644</v>
      </c>
      <c r="D203">
        <v>33</v>
      </c>
      <c r="E203" t="s">
        <v>26</v>
      </c>
      <c r="F203">
        <v>1</v>
      </c>
      <c r="G203" t="s">
        <v>24</v>
      </c>
      <c r="R203" t="s">
        <v>176</v>
      </c>
      <c r="T203" t="s">
        <v>137</v>
      </c>
    </row>
    <row r="204" spans="1:22" x14ac:dyDescent="0.2">
      <c r="A204" s="1">
        <v>94077</v>
      </c>
      <c r="B204" t="s">
        <v>216</v>
      </c>
      <c r="C204" t="s">
        <v>650</v>
      </c>
      <c r="D204">
        <v>0</v>
      </c>
      <c r="E204" t="s">
        <v>23</v>
      </c>
      <c r="F204" t="s">
        <v>651</v>
      </c>
      <c r="G204" t="s">
        <v>33</v>
      </c>
    </row>
    <row r="205" spans="1:22" x14ac:dyDescent="0.2">
      <c r="A205" s="1">
        <v>94343</v>
      </c>
      <c r="B205" t="s">
        <v>216</v>
      </c>
      <c r="C205" t="s">
        <v>650</v>
      </c>
      <c r="D205">
        <v>11</v>
      </c>
      <c r="E205" t="s">
        <v>26</v>
      </c>
      <c r="F205" t="s">
        <v>651</v>
      </c>
      <c r="G205" t="s">
        <v>33</v>
      </c>
      <c r="R205" t="s">
        <v>652</v>
      </c>
      <c r="U205" t="s">
        <v>653</v>
      </c>
      <c r="V205" t="s">
        <v>654</v>
      </c>
    </row>
    <row r="206" spans="1:22" x14ac:dyDescent="0.2">
      <c r="A206" s="1">
        <v>94516</v>
      </c>
      <c r="B206" t="s">
        <v>216</v>
      </c>
      <c r="C206" t="s">
        <v>650</v>
      </c>
      <c r="D206">
        <v>21</v>
      </c>
      <c r="E206" t="s">
        <v>26</v>
      </c>
      <c r="F206" t="s">
        <v>651</v>
      </c>
      <c r="G206" t="s">
        <v>33</v>
      </c>
      <c r="R206" t="s">
        <v>652</v>
      </c>
      <c r="U206" t="s">
        <v>655</v>
      </c>
      <c r="V206" t="s">
        <v>654</v>
      </c>
    </row>
    <row r="207" spans="1:22" x14ac:dyDescent="0.2">
      <c r="A207" s="1">
        <v>94544</v>
      </c>
      <c r="B207" t="s">
        <v>216</v>
      </c>
      <c r="C207" t="s">
        <v>650</v>
      </c>
      <c r="D207">
        <v>31</v>
      </c>
      <c r="E207" t="s">
        <v>26</v>
      </c>
      <c r="F207" t="s">
        <v>651</v>
      </c>
      <c r="G207" t="s">
        <v>33</v>
      </c>
      <c r="R207" t="s">
        <v>652</v>
      </c>
      <c r="U207" t="s">
        <v>653</v>
      </c>
      <c r="V207" t="s">
        <v>656</v>
      </c>
    </row>
    <row r="208" spans="1:22" x14ac:dyDescent="0.2">
      <c r="A208" s="1">
        <v>102459</v>
      </c>
      <c r="B208" t="s">
        <v>325</v>
      </c>
      <c r="C208" t="s">
        <v>657</v>
      </c>
      <c r="D208">
        <v>0</v>
      </c>
      <c r="E208" t="s">
        <v>23</v>
      </c>
      <c r="F208">
        <v>1</v>
      </c>
      <c r="G208" t="s">
        <v>24</v>
      </c>
      <c r="H208" t="s">
        <v>658</v>
      </c>
      <c r="I208" t="s">
        <v>659</v>
      </c>
      <c r="J208" t="s">
        <v>660</v>
      </c>
      <c r="K208" t="s">
        <v>661</v>
      </c>
      <c r="L208" t="s">
        <v>662</v>
      </c>
      <c r="M208" t="s">
        <v>146</v>
      </c>
      <c r="R208" t="s">
        <v>663</v>
      </c>
    </row>
    <row r="209" spans="1:22" x14ac:dyDescent="0.2">
      <c r="A209" s="1">
        <v>103830</v>
      </c>
      <c r="B209" t="s">
        <v>325</v>
      </c>
      <c r="C209" t="s">
        <v>657</v>
      </c>
      <c r="D209">
        <v>74</v>
      </c>
      <c r="E209" t="s">
        <v>26</v>
      </c>
      <c r="F209">
        <v>1</v>
      </c>
      <c r="G209" t="s">
        <v>24</v>
      </c>
      <c r="R209" t="s">
        <v>664</v>
      </c>
      <c r="S209" t="s">
        <v>137</v>
      </c>
      <c r="U209" t="s">
        <v>665</v>
      </c>
      <c r="V209" t="s">
        <v>594</v>
      </c>
    </row>
    <row r="210" spans="1:22" x14ac:dyDescent="0.2">
      <c r="A210" s="1">
        <v>95133</v>
      </c>
      <c r="B210" t="s">
        <v>283</v>
      </c>
      <c r="C210" t="s">
        <v>666</v>
      </c>
      <c r="D210">
        <v>0</v>
      </c>
      <c r="E210" t="s">
        <v>23</v>
      </c>
      <c r="F210" t="s">
        <v>667</v>
      </c>
      <c r="G210" t="s">
        <v>24</v>
      </c>
      <c r="R210" t="s">
        <v>668</v>
      </c>
    </row>
    <row r="211" spans="1:22" x14ac:dyDescent="0.2">
      <c r="A211" s="1">
        <v>95280</v>
      </c>
      <c r="B211" t="s">
        <v>283</v>
      </c>
      <c r="C211" t="s">
        <v>666</v>
      </c>
      <c r="D211">
        <v>21</v>
      </c>
      <c r="E211" t="s">
        <v>26</v>
      </c>
      <c r="F211" t="s">
        <v>667</v>
      </c>
      <c r="G211" t="s">
        <v>24</v>
      </c>
      <c r="H211" t="s">
        <v>42</v>
      </c>
      <c r="I211" t="s">
        <v>43</v>
      </c>
      <c r="J211" t="s">
        <v>44</v>
      </c>
      <c r="K211" t="s">
        <v>478</v>
      </c>
      <c r="L211" t="s">
        <v>479</v>
      </c>
      <c r="M211" t="s">
        <v>47</v>
      </c>
      <c r="N211" t="s">
        <v>669</v>
      </c>
      <c r="O211" t="s">
        <v>670</v>
      </c>
      <c r="P211" t="s">
        <v>671</v>
      </c>
      <c r="Q211" t="s">
        <v>672</v>
      </c>
      <c r="R211" t="s">
        <v>397</v>
      </c>
      <c r="S211" t="s">
        <v>137</v>
      </c>
    </row>
    <row r="212" spans="1:22" x14ac:dyDescent="0.2">
      <c r="A212" s="1">
        <v>95974</v>
      </c>
      <c r="B212" t="s">
        <v>283</v>
      </c>
      <c r="C212" t="s">
        <v>666</v>
      </c>
      <c r="D212">
        <v>74</v>
      </c>
      <c r="E212" t="s">
        <v>26</v>
      </c>
      <c r="F212" t="s">
        <v>667</v>
      </c>
      <c r="G212" t="s">
        <v>24</v>
      </c>
      <c r="R212" t="s">
        <v>673</v>
      </c>
      <c r="S212" t="s">
        <v>137</v>
      </c>
      <c r="T212" t="s">
        <v>674</v>
      </c>
      <c r="V212" t="s">
        <v>675</v>
      </c>
    </row>
    <row r="213" spans="1:22" x14ac:dyDescent="0.2">
      <c r="A213" s="1">
        <v>95010</v>
      </c>
      <c r="B213" t="s">
        <v>676</v>
      </c>
      <c r="C213" t="s">
        <v>677</v>
      </c>
      <c r="D213">
        <v>0</v>
      </c>
      <c r="E213" t="s">
        <v>23</v>
      </c>
      <c r="F213">
        <v>0</v>
      </c>
      <c r="G213" t="s">
        <v>24</v>
      </c>
      <c r="R213" t="s">
        <v>678</v>
      </c>
    </row>
    <row r="214" spans="1:22" x14ac:dyDescent="0.2">
      <c r="A214" s="1">
        <v>95813</v>
      </c>
      <c r="B214" t="s">
        <v>676</v>
      </c>
      <c r="C214" t="s">
        <v>677</v>
      </c>
      <c r="D214">
        <v>75</v>
      </c>
      <c r="E214" t="s">
        <v>26</v>
      </c>
      <c r="F214">
        <v>0</v>
      </c>
      <c r="G214" t="s">
        <v>24</v>
      </c>
      <c r="R214" t="s">
        <v>679</v>
      </c>
      <c r="V214" t="s">
        <v>680</v>
      </c>
    </row>
    <row r="215" spans="1:22" x14ac:dyDescent="0.2">
      <c r="A215" s="1">
        <v>93162</v>
      </c>
      <c r="B215" t="s">
        <v>386</v>
      </c>
      <c r="C215" t="s">
        <v>681</v>
      </c>
      <c r="D215">
        <v>0</v>
      </c>
      <c r="E215" t="s">
        <v>23</v>
      </c>
      <c r="F215">
        <v>1</v>
      </c>
      <c r="G215" t="s">
        <v>24</v>
      </c>
      <c r="R215" t="s">
        <v>682</v>
      </c>
    </row>
    <row r="216" spans="1:22" x14ac:dyDescent="0.2">
      <c r="A216" s="1">
        <v>93761</v>
      </c>
      <c r="B216" t="s">
        <v>386</v>
      </c>
      <c r="C216" t="s">
        <v>681</v>
      </c>
      <c r="D216">
        <v>75</v>
      </c>
      <c r="E216" t="s">
        <v>26</v>
      </c>
      <c r="F216">
        <v>1</v>
      </c>
      <c r="G216" t="s">
        <v>24</v>
      </c>
      <c r="H216" t="s">
        <v>683</v>
      </c>
      <c r="I216" t="s">
        <v>684</v>
      </c>
      <c r="J216" t="s">
        <v>57</v>
      </c>
      <c r="K216" t="s">
        <v>685</v>
      </c>
      <c r="L216" t="s">
        <v>686</v>
      </c>
      <c r="M216" t="s">
        <v>146</v>
      </c>
      <c r="R216" t="s">
        <v>687</v>
      </c>
      <c r="T216" t="s">
        <v>688</v>
      </c>
      <c r="V216" t="s">
        <v>689</v>
      </c>
    </row>
    <row r="217" spans="1:22" x14ac:dyDescent="0.2">
      <c r="A217" s="1">
        <v>111661</v>
      </c>
      <c r="B217" t="s">
        <v>53</v>
      </c>
      <c r="C217" t="s">
        <v>690</v>
      </c>
      <c r="D217">
        <v>0</v>
      </c>
      <c r="E217" t="s">
        <v>23</v>
      </c>
      <c r="F217">
        <v>1</v>
      </c>
      <c r="G217" t="s">
        <v>24</v>
      </c>
      <c r="R217" t="s">
        <v>691</v>
      </c>
    </row>
    <row r="218" spans="1:22" x14ac:dyDescent="0.2">
      <c r="A218" s="1">
        <v>113496</v>
      </c>
      <c r="B218" t="s">
        <v>53</v>
      </c>
      <c r="C218" t="s">
        <v>690</v>
      </c>
      <c r="D218">
        <v>76</v>
      </c>
      <c r="E218" t="s">
        <v>26</v>
      </c>
      <c r="F218">
        <v>1</v>
      </c>
      <c r="G218" t="s">
        <v>24</v>
      </c>
      <c r="H218" t="s">
        <v>692</v>
      </c>
      <c r="I218" t="s">
        <v>693</v>
      </c>
      <c r="J218" t="s">
        <v>694</v>
      </c>
      <c r="K218" t="s">
        <v>695</v>
      </c>
      <c r="L218" t="s">
        <v>696</v>
      </c>
      <c r="M218" t="s">
        <v>47</v>
      </c>
      <c r="R218" t="s">
        <v>697</v>
      </c>
      <c r="T218" t="s">
        <v>235</v>
      </c>
    </row>
    <row r="219" spans="1:22" x14ac:dyDescent="0.2">
      <c r="A219" s="1">
        <v>115195</v>
      </c>
      <c r="B219" t="s">
        <v>21</v>
      </c>
      <c r="C219" t="s">
        <v>698</v>
      </c>
      <c r="D219">
        <v>0</v>
      </c>
      <c r="E219" t="s">
        <v>23</v>
      </c>
      <c r="F219" t="s">
        <v>699</v>
      </c>
      <c r="G219" t="s">
        <v>24</v>
      </c>
      <c r="R219" t="s">
        <v>25</v>
      </c>
    </row>
    <row r="220" spans="1:22" x14ac:dyDescent="0.2">
      <c r="A220" s="1">
        <v>115752</v>
      </c>
      <c r="B220" t="s">
        <v>21</v>
      </c>
      <c r="C220" t="s">
        <v>698</v>
      </c>
      <c r="D220">
        <v>12</v>
      </c>
      <c r="E220" t="s">
        <v>26</v>
      </c>
      <c r="F220" t="s">
        <v>699</v>
      </c>
      <c r="G220" t="s">
        <v>24</v>
      </c>
      <c r="H220" t="s">
        <v>700</v>
      </c>
      <c r="I220" t="s">
        <v>701</v>
      </c>
      <c r="J220" t="s">
        <v>702</v>
      </c>
      <c r="K220" t="s">
        <v>703</v>
      </c>
      <c r="L220" t="s">
        <v>704</v>
      </c>
      <c r="M220" t="s">
        <v>47</v>
      </c>
      <c r="R220" t="s">
        <v>25</v>
      </c>
    </row>
    <row r="221" spans="1:22" x14ac:dyDescent="0.2">
      <c r="A221" s="1">
        <v>116021</v>
      </c>
      <c r="B221" t="s">
        <v>21</v>
      </c>
      <c r="C221" t="s">
        <v>698</v>
      </c>
      <c r="D221">
        <v>43</v>
      </c>
      <c r="E221" t="s">
        <v>26</v>
      </c>
      <c r="F221" t="s">
        <v>699</v>
      </c>
      <c r="G221" t="s">
        <v>24</v>
      </c>
      <c r="H221" t="s">
        <v>705</v>
      </c>
      <c r="I221" t="s">
        <v>706</v>
      </c>
      <c r="J221" t="s">
        <v>707</v>
      </c>
      <c r="K221" t="s">
        <v>708</v>
      </c>
      <c r="L221" t="s">
        <v>709</v>
      </c>
      <c r="M221" t="s">
        <v>162</v>
      </c>
      <c r="R221" t="s">
        <v>25</v>
      </c>
      <c r="V221" t="s">
        <v>163</v>
      </c>
    </row>
    <row r="222" spans="1:22" x14ac:dyDescent="0.2">
      <c r="A222" s="1">
        <v>116744</v>
      </c>
      <c r="B222" t="s">
        <v>21</v>
      </c>
      <c r="C222" t="s">
        <v>698</v>
      </c>
      <c r="D222">
        <v>76</v>
      </c>
      <c r="E222" t="s">
        <v>26</v>
      </c>
      <c r="F222" t="s">
        <v>699</v>
      </c>
      <c r="G222" t="s">
        <v>24</v>
      </c>
      <c r="R222" t="s">
        <v>710</v>
      </c>
      <c r="T222" t="s">
        <v>50</v>
      </c>
    </row>
    <row r="223" spans="1:22" x14ac:dyDescent="0.2">
      <c r="A223" s="1">
        <v>136078</v>
      </c>
      <c r="B223" t="s">
        <v>711</v>
      </c>
      <c r="C223" t="s">
        <v>712</v>
      </c>
      <c r="D223">
        <v>0</v>
      </c>
      <c r="E223" t="s">
        <v>23</v>
      </c>
      <c r="F223">
        <v>0</v>
      </c>
      <c r="G223" t="s">
        <v>24</v>
      </c>
      <c r="R223" t="s">
        <v>713</v>
      </c>
    </row>
    <row r="224" spans="1:22" x14ac:dyDescent="0.2">
      <c r="A224" s="1">
        <v>136509</v>
      </c>
      <c r="B224" t="s">
        <v>711</v>
      </c>
      <c r="C224" t="s">
        <v>712</v>
      </c>
      <c r="D224">
        <v>25</v>
      </c>
      <c r="E224" t="s">
        <v>26</v>
      </c>
      <c r="F224">
        <v>0</v>
      </c>
      <c r="G224" t="s">
        <v>24</v>
      </c>
      <c r="R224" t="s">
        <v>714</v>
      </c>
      <c r="S224" t="s">
        <v>187</v>
      </c>
      <c r="T224" t="s">
        <v>137</v>
      </c>
      <c r="V224" t="s">
        <v>643</v>
      </c>
    </row>
    <row r="225" spans="1:22" x14ac:dyDescent="0.2">
      <c r="A225" s="1">
        <v>137187</v>
      </c>
      <c r="B225" t="s">
        <v>85</v>
      </c>
      <c r="C225" t="s">
        <v>715</v>
      </c>
      <c r="D225">
        <v>0</v>
      </c>
      <c r="E225" t="s">
        <v>23</v>
      </c>
      <c r="F225" t="s">
        <v>716</v>
      </c>
      <c r="G225" t="s">
        <v>24</v>
      </c>
      <c r="R225" t="s">
        <v>86</v>
      </c>
    </row>
    <row r="226" spans="1:22" x14ac:dyDescent="0.2">
      <c r="A226" s="1">
        <v>137523</v>
      </c>
      <c r="B226" t="s">
        <v>85</v>
      </c>
      <c r="C226" t="s">
        <v>715</v>
      </c>
      <c r="D226">
        <v>31</v>
      </c>
      <c r="E226" t="s">
        <v>26</v>
      </c>
      <c r="F226" t="s">
        <v>716</v>
      </c>
      <c r="G226" t="s">
        <v>24</v>
      </c>
      <c r="H226" t="s">
        <v>717</v>
      </c>
      <c r="I226" t="s">
        <v>718</v>
      </c>
      <c r="J226" t="s">
        <v>719</v>
      </c>
      <c r="K226" t="s">
        <v>720</v>
      </c>
      <c r="L226" t="s">
        <v>721</v>
      </c>
      <c r="M226" t="s">
        <v>162</v>
      </c>
      <c r="R226" t="s">
        <v>94</v>
      </c>
      <c r="S226" t="s">
        <v>137</v>
      </c>
    </row>
    <row r="227" spans="1:22" x14ac:dyDescent="0.2">
      <c r="A227" s="1">
        <v>137801</v>
      </c>
      <c r="B227" t="s">
        <v>85</v>
      </c>
      <c r="C227" t="s">
        <v>715</v>
      </c>
      <c r="D227">
        <v>44</v>
      </c>
      <c r="E227" t="s">
        <v>26</v>
      </c>
      <c r="F227" t="s">
        <v>716</v>
      </c>
      <c r="G227" t="s">
        <v>24</v>
      </c>
      <c r="R227" t="s">
        <v>94</v>
      </c>
      <c r="S227" t="s">
        <v>137</v>
      </c>
    </row>
    <row r="228" spans="1:22" x14ac:dyDescent="0.2">
      <c r="A228" s="1">
        <v>138280</v>
      </c>
      <c r="B228" t="s">
        <v>85</v>
      </c>
      <c r="C228" t="s">
        <v>715</v>
      </c>
      <c r="D228">
        <v>77</v>
      </c>
      <c r="E228" t="s">
        <v>26</v>
      </c>
      <c r="F228" t="s">
        <v>716</v>
      </c>
      <c r="G228" t="s">
        <v>24</v>
      </c>
      <c r="R228" t="s">
        <v>722</v>
      </c>
      <c r="S228" t="s">
        <v>137</v>
      </c>
      <c r="T228" t="s">
        <v>723</v>
      </c>
    </row>
    <row r="229" spans="1:22" x14ac:dyDescent="0.2">
      <c r="A229" s="1">
        <v>102216</v>
      </c>
      <c r="B229" t="s">
        <v>53</v>
      </c>
      <c r="C229" t="s">
        <v>724</v>
      </c>
      <c r="D229">
        <v>0</v>
      </c>
      <c r="E229" t="s">
        <v>23</v>
      </c>
      <c r="F229">
        <v>3</v>
      </c>
      <c r="G229" t="s">
        <v>24</v>
      </c>
      <c r="H229" t="s">
        <v>725</v>
      </c>
      <c r="I229" t="s">
        <v>726</v>
      </c>
      <c r="J229" t="s">
        <v>727</v>
      </c>
      <c r="K229" t="s">
        <v>728</v>
      </c>
      <c r="L229" t="s">
        <v>729</v>
      </c>
      <c r="M229" t="s">
        <v>47</v>
      </c>
      <c r="R229" t="s">
        <v>730</v>
      </c>
    </row>
    <row r="230" spans="1:22" x14ac:dyDescent="0.2">
      <c r="A230" s="1">
        <v>103906</v>
      </c>
      <c r="B230" t="s">
        <v>53</v>
      </c>
      <c r="C230" t="s">
        <v>724</v>
      </c>
      <c r="D230">
        <v>78</v>
      </c>
      <c r="E230" t="s">
        <v>26</v>
      </c>
      <c r="F230">
        <v>3</v>
      </c>
      <c r="G230" t="s">
        <v>24</v>
      </c>
      <c r="H230" t="s">
        <v>731</v>
      </c>
      <c r="I230" t="s">
        <v>732</v>
      </c>
      <c r="J230" t="s">
        <v>733</v>
      </c>
      <c r="K230" t="s">
        <v>734</v>
      </c>
      <c r="L230" t="s">
        <v>735</v>
      </c>
      <c r="M230" t="s">
        <v>162</v>
      </c>
      <c r="R230" t="s">
        <v>736</v>
      </c>
      <c r="S230" t="s">
        <v>737</v>
      </c>
      <c r="T230" t="s">
        <v>738</v>
      </c>
      <c r="U230" t="s">
        <v>739</v>
      </c>
    </row>
    <row r="231" spans="1:22" x14ac:dyDescent="0.2">
      <c r="A231" s="1">
        <v>119932</v>
      </c>
      <c r="B231" t="s">
        <v>21</v>
      </c>
      <c r="C231" t="s">
        <v>740</v>
      </c>
      <c r="D231">
        <v>0</v>
      </c>
      <c r="E231" t="s">
        <v>23</v>
      </c>
      <c r="F231">
        <v>1</v>
      </c>
      <c r="G231" t="s">
        <v>24</v>
      </c>
      <c r="R231" t="s">
        <v>25</v>
      </c>
    </row>
    <row r="232" spans="1:22" x14ac:dyDescent="0.2">
      <c r="A232" s="1">
        <v>122178</v>
      </c>
      <c r="B232" t="s">
        <v>21</v>
      </c>
      <c r="C232" t="s">
        <v>740</v>
      </c>
      <c r="D232">
        <v>79</v>
      </c>
      <c r="E232" t="s">
        <v>26</v>
      </c>
      <c r="F232">
        <v>1</v>
      </c>
      <c r="G232" t="s">
        <v>24</v>
      </c>
      <c r="H232" t="s">
        <v>741</v>
      </c>
      <c r="I232" t="s">
        <v>742</v>
      </c>
      <c r="J232" t="s">
        <v>57</v>
      </c>
      <c r="K232" t="s">
        <v>743</v>
      </c>
      <c r="L232" t="s">
        <v>744</v>
      </c>
      <c r="M232" t="s">
        <v>47</v>
      </c>
      <c r="R232" t="s">
        <v>515</v>
      </c>
      <c r="T232" t="s">
        <v>137</v>
      </c>
      <c r="V232" t="s">
        <v>236</v>
      </c>
    </row>
    <row r="233" spans="1:22" x14ac:dyDescent="0.2">
      <c r="A233" s="1">
        <v>112650</v>
      </c>
      <c r="B233" t="s">
        <v>347</v>
      </c>
      <c r="C233" t="s">
        <v>745</v>
      </c>
      <c r="D233">
        <v>0</v>
      </c>
      <c r="E233" t="s">
        <v>23</v>
      </c>
      <c r="F233">
        <v>53653</v>
      </c>
      <c r="G233" t="s">
        <v>33</v>
      </c>
      <c r="R233" t="s">
        <v>746</v>
      </c>
    </row>
    <row r="234" spans="1:22" x14ac:dyDescent="0.2">
      <c r="A234" s="1">
        <v>113272</v>
      </c>
      <c r="B234" t="s">
        <v>347</v>
      </c>
      <c r="C234" t="s">
        <v>745</v>
      </c>
      <c r="D234">
        <v>32</v>
      </c>
      <c r="E234" t="s">
        <v>26</v>
      </c>
      <c r="F234">
        <v>53653</v>
      </c>
      <c r="G234" t="s">
        <v>33</v>
      </c>
      <c r="R234" t="s">
        <v>747</v>
      </c>
      <c r="U234" t="s">
        <v>748</v>
      </c>
      <c r="V234" t="s">
        <v>749</v>
      </c>
    </row>
    <row r="235" spans="1:22" x14ac:dyDescent="0.2">
      <c r="A235" s="1">
        <v>109382</v>
      </c>
      <c r="B235" t="s">
        <v>595</v>
      </c>
      <c r="C235" t="s">
        <v>750</v>
      </c>
      <c r="D235">
        <v>0</v>
      </c>
      <c r="E235" t="s">
        <v>23</v>
      </c>
      <c r="F235" t="s">
        <v>751</v>
      </c>
      <c r="G235" t="s">
        <v>33</v>
      </c>
      <c r="R235" t="s">
        <v>290</v>
      </c>
    </row>
    <row r="236" spans="1:22" x14ac:dyDescent="0.2">
      <c r="A236" s="1">
        <v>109676</v>
      </c>
      <c r="B236" t="s">
        <v>595</v>
      </c>
      <c r="C236" t="s">
        <v>750</v>
      </c>
      <c r="D236">
        <v>21</v>
      </c>
      <c r="E236" t="s">
        <v>26</v>
      </c>
      <c r="F236" t="s">
        <v>751</v>
      </c>
      <c r="G236" t="s">
        <v>33</v>
      </c>
    </row>
    <row r="237" spans="1:22" x14ac:dyDescent="0.2">
      <c r="A237" s="1">
        <v>110251</v>
      </c>
      <c r="B237" t="s">
        <v>595</v>
      </c>
      <c r="C237" t="s">
        <v>750</v>
      </c>
      <c r="D237">
        <v>50</v>
      </c>
      <c r="E237" t="s">
        <v>26</v>
      </c>
      <c r="F237" t="s">
        <v>751</v>
      </c>
      <c r="G237" t="s">
        <v>33</v>
      </c>
      <c r="R237" t="s">
        <v>752</v>
      </c>
      <c r="U237" t="s">
        <v>753</v>
      </c>
      <c r="V237" t="s">
        <v>754</v>
      </c>
    </row>
    <row r="238" spans="1:22" x14ac:dyDescent="0.2">
      <c r="A238" s="1">
        <v>110884</v>
      </c>
      <c r="B238" t="s">
        <v>595</v>
      </c>
      <c r="C238" t="s">
        <v>750</v>
      </c>
      <c r="D238">
        <v>80</v>
      </c>
      <c r="E238" t="s">
        <v>26</v>
      </c>
      <c r="F238" t="s">
        <v>751</v>
      </c>
      <c r="G238" t="s">
        <v>33</v>
      </c>
      <c r="V238" t="s">
        <v>163</v>
      </c>
    </row>
    <row r="239" spans="1:22" x14ac:dyDescent="0.2">
      <c r="A239" s="1">
        <v>108402</v>
      </c>
      <c r="B239" t="s">
        <v>39</v>
      </c>
      <c r="C239" t="s">
        <v>755</v>
      </c>
      <c r="D239">
        <v>0</v>
      </c>
      <c r="E239" t="s">
        <v>23</v>
      </c>
      <c r="F239" t="s">
        <v>756</v>
      </c>
      <c r="G239" t="s">
        <v>24</v>
      </c>
      <c r="H239" t="s">
        <v>757</v>
      </c>
      <c r="I239" t="s">
        <v>758</v>
      </c>
      <c r="J239" t="s">
        <v>759</v>
      </c>
      <c r="K239" t="s">
        <v>760</v>
      </c>
      <c r="L239" t="s">
        <v>761</v>
      </c>
      <c r="M239" t="s">
        <v>762</v>
      </c>
      <c r="R239" t="s">
        <v>107</v>
      </c>
    </row>
    <row r="240" spans="1:22" x14ac:dyDescent="0.2">
      <c r="A240" s="1">
        <v>108411</v>
      </c>
      <c r="B240" t="s">
        <v>39</v>
      </c>
      <c r="C240" t="s">
        <v>755</v>
      </c>
      <c r="D240">
        <v>15</v>
      </c>
      <c r="E240" t="s">
        <v>26</v>
      </c>
      <c r="F240" t="s">
        <v>756</v>
      </c>
      <c r="G240" t="s">
        <v>24</v>
      </c>
      <c r="R240" t="s">
        <v>107</v>
      </c>
    </row>
    <row r="241" spans="1:22" x14ac:dyDescent="0.2">
      <c r="A241" s="1">
        <v>108756</v>
      </c>
      <c r="B241" t="s">
        <v>39</v>
      </c>
      <c r="C241" t="s">
        <v>755</v>
      </c>
      <c r="D241">
        <v>36</v>
      </c>
      <c r="E241" t="s">
        <v>26</v>
      </c>
      <c r="F241" t="s">
        <v>756</v>
      </c>
      <c r="G241" t="s">
        <v>24</v>
      </c>
      <c r="R241" t="s">
        <v>48</v>
      </c>
      <c r="S241" t="s">
        <v>235</v>
      </c>
      <c r="V241" t="s">
        <v>763</v>
      </c>
    </row>
    <row r="242" spans="1:22" x14ac:dyDescent="0.2">
      <c r="A242" s="1">
        <v>109456</v>
      </c>
      <c r="B242" t="s">
        <v>39</v>
      </c>
      <c r="C242" t="s">
        <v>755</v>
      </c>
      <c r="D242">
        <v>81</v>
      </c>
      <c r="E242" t="s">
        <v>26</v>
      </c>
      <c r="F242" t="s">
        <v>756</v>
      </c>
      <c r="G242" t="s">
        <v>24</v>
      </c>
      <c r="R242" t="s">
        <v>48</v>
      </c>
      <c r="S242" t="s">
        <v>235</v>
      </c>
    </row>
    <row r="243" spans="1:22" x14ac:dyDescent="0.2">
      <c r="A243" s="1">
        <v>146105</v>
      </c>
      <c r="B243" t="s">
        <v>595</v>
      </c>
      <c r="C243" t="s">
        <v>764</v>
      </c>
      <c r="D243">
        <v>0</v>
      </c>
      <c r="E243" t="s">
        <v>23</v>
      </c>
      <c r="F243" t="s">
        <v>765</v>
      </c>
      <c r="G243" t="s">
        <v>24</v>
      </c>
      <c r="H243" t="s">
        <v>766</v>
      </c>
      <c r="I243" t="s">
        <v>767</v>
      </c>
      <c r="J243" t="s">
        <v>768</v>
      </c>
      <c r="K243" t="s">
        <v>769</v>
      </c>
      <c r="L243" t="s">
        <v>770</v>
      </c>
      <c r="M243" t="s">
        <v>771</v>
      </c>
      <c r="R243" t="s">
        <v>176</v>
      </c>
    </row>
    <row r="244" spans="1:22" x14ac:dyDescent="0.2">
      <c r="A244" s="1">
        <v>146518</v>
      </c>
      <c r="B244" t="s">
        <v>595</v>
      </c>
      <c r="C244" t="s">
        <v>764</v>
      </c>
      <c r="D244">
        <v>23</v>
      </c>
      <c r="E244" t="s">
        <v>26</v>
      </c>
      <c r="F244" t="s">
        <v>765</v>
      </c>
      <c r="G244" t="s">
        <v>24</v>
      </c>
      <c r="H244" t="s">
        <v>772</v>
      </c>
      <c r="I244" t="s">
        <v>773</v>
      </c>
      <c r="J244" t="s">
        <v>57</v>
      </c>
      <c r="K244" t="s">
        <v>774</v>
      </c>
      <c r="L244" t="s">
        <v>775</v>
      </c>
      <c r="M244" t="s">
        <v>47</v>
      </c>
      <c r="R244" t="s">
        <v>176</v>
      </c>
    </row>
    <row r="245" spans="1:22" x14ac:dyDescent="0.2">
      <c r="A245" s="1">
        <v>147589</v>
      </c>
      <c r="B245" t="s">
        <v>595</v>
      </c>
      <c r="C245" t="s">
        <v>764</v>
      </c>
      <c r="D245">
        <v>82</v>
      </c>
      <c r="E245" t="s">
        <v>26</v>
      </c>
      <c r="F245" t="s">
        <v>765</v>
      </c>
      <c r="G245" t="s">
        <v>24</v>
      </c>
      <c r="H245" t="s">
        <v>776</v>
      </c>
      <c r="I245" t="s">
        <v>777</v>
      </c>
      <c r="J245" t="s">
        <v>778</v>
      </c>
      <c r="K245" t="s">
        <v>779</v>
      </c>
      <c r="L245" t="s">
        <v>780</v>
      </c>
      <c r="M245" t="s">
        <v>781</v>
      </c>
      <c r="R245" t="s">
        <v>176</v>
      </c>
    </row>
    <row r="246" spans="1:22" x14ac:dyDescent="0.2">
      <c r="A246" s="1">
        <v>95151</v>
      </c>
      <c r="B246" t="s">
        <v>347</v>
      </c>
      <c r="C246" t="s">
        <v>782</v>
      </c>
      <c r="D246">
        <v>0</v>
      </c>
      <c r="E246" t="s">
        <v>23</v>
      </c>
      <c r="F246">
        <v>1</v>
      </c>
      <c r="G246" t="s">
        <v>24</v>
      </c>
      <c r="R246" t="s">
        <v>747</v>
      </c>
    </row>
    <row r="247" spans="1:22" x14ac:dyDescent="0.2">
      <c r="A247" s="1">
        <v>95153</v>
      </c>
      <c r="B247" t="s">
        <v>347</v>
      </c>
      <c r="C247" t="s">
        <v>782</v>
      </c>
      <c r="D247">
        <v>5</v>
      </c>
      <c r="E247" t="s">
        <v>26</v>
      </c>
      <c r="F247">
        <v>1</v>
      </c>
      <c r="G247" t="s">
        <v>24</v>
      </c>
      <c r="H247" t="s">
        <v>783</v>
      </c>
      <c r="I247" t="s">
        <v>784</v>
      </c>
      <c r="J247" t="s">
        <v>785</v>
      </c>
      <c r="K247" t="s">
        <v>786</v>
      </c>
      <c r="L247" t="s">
        <v>787</v>
      </c>
      <c r="M247" t="s">
        <v>75</v>
      </c>
      <c r="R247" t="s">
        <v>747</v>
      </c>
    </row>
    <row r="248" spans="1:22" x14ac:dyDescent="0.2">
      <c r="A248" s="1">
        <v>122309</v>
      </c>
      <c r="B248" t="s">
        <v>85</v>
      </c>
      <c r="C248" t="s">
        <v>788</v>
      </c>
      <c r="D248">
        <v>16</v>
      </c>
      <c r="E248" t="s">
        <v>26</v>
      </c>
      <c r="F248" t="s">
        <v>789</v>
      </c>
      <c r="G248" t="s">
        <v>24</v>
      </c>
      <c r="N248" t="s">
        <v>790</v>
      </c>
      <c r="O248" t="s">
        <v>791</v>
      </c>
      <c r="P248" t="s">
        <v>792</v>
      </c>
      <c r="Q248" t="s">
        <v>793</v>
      </c>
      <c r="R248" t="s">
        <v>94</v>
      </c>
    </row>
    <row r="249" spans="1:22" x14ac:dyDescent="0.2">
      <c r="A249" s="1">
        <v>122085</v>
      </c>
      <c r="B249" t="s">
        <v>85</v>
      </c>
      <c r="C249" t="s">
        <v>788</v>
      </c>
      <c r="D249">
        <v>0</v>
      </c>
      <c r="E249" t="s">
        <v>23</v>
      </c>
      <c r="F249" t="s">
        <v>789</v>
      </c>
      <c r="G249" t="s">
        <v>24</v>
      </c>
      <c r="H249" t="s">
        <v>794</v>
      </c>
      <c r="I249" t="s">
        <v>795</v>
      </c>
      <c r="J249" t="s">
        <v>796</v>
      </c>
      <c r="K249" t="s">
        <v>797</v>
      </c>
      <c r="L249" t="s">
        <v>798</v>
      </c>
      <c r="M249" t="s">
        <v>799</v>
      </c>
      <c r="R249" t="s">
        <v>94</v>
      </c>
    </row>
    <row r="250" spans="1:22" x14ac:dyDescent="0.2">
      <c r="A250" s="1">
        <v>123241</v>
      </c>
      <c r="B250" t="s">
        <v>85</v>
      </c>
      <c r="C250" t="s">
        <v>788</v>
      </c>
      <c r="D250">
        <v>83</v>
      </c>
      <c r="E250" t="s">
        <v>26</v>
      </c>
      <c r="F250" t="s">
        <v>789</v>
      </c>
      <c r="G250" t="s">
        <v>24</v>
      </c>
      <c r="R250" t="s">
        <v>800</v>
      </c>
      <c r="T250" t="s">
        <v>801</v>
      </c>
    </row>
    <row r="251" spans="1:22" x14ac:dyDescent="0.2">
      <c r="A251" s="1">
        <v>114397</v>
      </c>
      <c r="B251" t="s">
        <v>802</v>
      </c>
      <c r="C251" t="s">
        <v>803</v>
      </c>
      <c r="D251">
        <v>0</v>
      </c>
      <c r="E251" t="s">
        <v>23</v>
      </c>
      <c r="F251" t="s">
        <v>804</v>
      </c>
      <c r="G251" t="s">
        <v>24</v>
      </c>
      <c r="R251" t="s">
        <v>805</v>
      </c>
    </row>
    <row r="252" spans="1:22" x14ac:dyDescent="0.2">
      <c r="A252" s="1">
        <v>115484</v>
      </c>
      <c r="B252" t="s">
        <v>802</v>
      </c>
      <c r="C252" t="s">
        <v>803</v>
      </c>
      <c r="D252">
        <v>77</v>
      </c>
      <c r="E252" t="s">
        <v>26</v>
      </c>
      <c r="F252" t="s">
        <v>804</v>
      </c>
      <c r="G252" t="s">
        <v>24</v>
      </c>
      <c r="H252" t="s">
        <v>806</v>
      </c>
      <c r="I252" t="s">
        <v>807</v>
      </c>
      <c r="J252" t="s">
        <v>57</v>
      </c>
      <c r="K252" t="s">
        <v>808</v>
      </c>
      <c r="L252" t="s">
        <v>809</v>
      </c>
      <c r="M252" t="s">
        <v>47</v>
      </c>
      <c r="R252" t="s">
        <v>358</v>
      </c>
      <c r="S252" t="s">
        <v>810</v>
      </c>
    </row>
    <row r="253" spans="1:22" x14ac:dyDescent="0.2">
      <c r="A253" s="1">
        <v>115622</v>
      </c>
      <c r="B253" t="s">
        <v>802</v>
      </c>
      <c r="C253" t="s">
        <v>803</v>
      </c>
      <c r="D253">
        <v>83</v>
      </c>
      <c r="E253" t="s">
        <v>26</v>
      </c>
      <c r="F253" t="s">
        <v>804</v>
      </c>
      <c r="G253" t="s">
        <v>24</v>
      </c>
      <c r="H253" t="s">
        <v>811</v>
      </c>
      <c r="I253" t="s">
        <v>812</v>
      </c>
      <c r="J253" t="s">
        <v>813</v>
      </c>
      <c r="K253" t="s">
        <v>814</v>
      </c>
      <c r="L253" t="s">
        <v>815</v>
      </c>
      <c r="M253" t="s">
        <v>799</v>
      </c>
      <c r="N253" t="s">
        <v>816</v>
      </c>
      <c r="O253" t="s">
        <v>817</v>
      </c>
      <c r="P253" t="s">
        <v>818</v>
      </c>
      <c r="Q253" t="s">
        <v>819</v>
      </c>
      <c r="R253" t="s">
        <v>358</v>
      </c>
      <c r="S253" t="s">
        <v>810</v>
      </c>
      <c r="V253" t="s">
        <v>820</v>
      </c>
    </row>
    <row r="254" spans="1:22" x14ac:dyDescent="0.2">
      <c r="A254" s="1">
        <v>146359</v>
      </c>
      <c r="B254" t="s">
        <v>359</v>
      </c>
      <c r="C254" t="s">
        <v>821</v>
      </c>
      <c r="D254">
        <v>0</v>
      </c>
      <c r="E254" t="s">
        <v>23</v>
      </c>
      <c r="F254">
        <v>0</v>
      </c>
      <c r="G254" t="s">
        <v>24</v>
      </c>
    </row>
    <row r="255" spans="1:22" x14ac:dyDescent="0.2">
      <c r="A255" s="1">
        <v>148009</v>
      </c>
      <c r="B255" t="s">
        <v>359</v>
      </c>
      <c r="C255" t="s">
        <v>821</v>
      </c>
      <c r="D255">
        <v>85</v>
      </c>
      <c r="E255" t="s">
        <v>26</v>
      </c>
      <c r="F255">
        <v>0</v>
      </c>
      <c r="G255" t="s">
        <v>24</v>
      </c>
      <c r="R255" t="s">
        <v>176</v>
      </c>
      <c r="T255" t="s">
        <v>137</v>
      </c>
    </row>
    <row r="256" spans="1:22" x14ac:dyDescent="0.2">
      <c r="A256" s="1">
        <v>144375</v>
      </c>
      <c r="B256" t="s">
        <v>53</v>
      </c>
      <c r="C256" t="s">
        <v>822</v>
      </c>
      <c r="D256">
        <v>0</v>
      </c>
      <c r="E256" t="s">
        <v>23</v>
      </c>
      <c r="F256">
        <v>1</v>
      </c>
      <c r="G256" t="s">
        <v>24</v>
      </c>
      <c r="N256" t="s">
        <v>823</v>
      </c>
      <c r="O256" t="s">
        <v>824</v>
      </c>
      <c r="P256" t="s">
        <v>825</v>
      </c>
      <c r="Q256" t="s">
        <v>826</v>
      </c>
      <c r="R256" t="s">
        <v>290</v>
      </c>
    </row>
    <row r="257" spans="1:22" x14ac:dyDescent="0.2">
      <c r="A257" s="1">
        <v>144705</v>
      </c>
      <c r="B257" t="s">
        <v>53</v>
      </c>
      <c r="C257" t="s">
        <v>822</v>
      </c>
      <c r="D257">
        <v>33</v>
      </c>
      <c r="E257" t="s">
        <v>26</v>
      </c>
      <c r="F257">
        <v>1</v>
      </c>
      <c r="G257" t="s">
        <v>24</v>
      </c>
      <c r="R257" t="s">
        <v>290</v>
      </c>
      <c r="V257" t="s">
        <v>236</v>
      </c>
    </row>
    <row r="258" spans="1:22" x14ac:dyDescent="0.2">
      <c r="A258" s="1">
        <v>114647</v>
      </c>
      <c r="B258" t="s">
        <v>21</v>
      </c>
      <c r="C258" t="s">
        <v>827</v>
      </c>
      <c r="D258">
        <v>0</v>
      </c>
      <c r="E258" t="s">
        <v>23</v>
      </c>
      <c r="F258" t="s">
        <v>828</v>
      </c>
      <c r="G258" t="s">
        <v>24</v>
      </c>
      <c r="R258" t="s">
        <v>25</v>
      </c>
    </row>
    <row r="259" spans="1:22" x14ac:dyDescent="0.2">
      <c r="A259" s="1">
        <v>114727</v>
      </c>
      <c r="B259" t="s">
        <v>21</v>
      </c>
      <c r="C259" t="s">
        <v>827</v>
      </c>
      <c r="D259">
        <v>6</v>
      </c>
      <c r="E259" t="s">
        <v>26</v>
      </c>
      <c r="F259" t="s">
        <v>828</v>
      </c>
      <c r="G259" t="s">
        <v>24</v>
      </c>
      <c r="H259" t="s">
        <v>829</v>
      </c>
      <c r="I259" t="s">
        <v>830</v>
      </c>
      <c r="J259" t="s">
        <v>831</v>
      </c>
      <c r="K259" t="s">
        <v>832</v>
      </c>
      <c r="L259" t="s">
        <v>833</v>
      </c>
      <c r="M259" t="s">
        <v>162</v>
      </c>
      <c r="N259" t="s">
        <v>834</v>
      </c>
      <c r="O259" t="s">
        <v>835</v>
      </c>
      <c r="P259" t="s">
        <v>836</v>
      </c>
      <c r="Q259" t="s">
        <v>837</v>
      </c>
      <c r="R259" t="s">
        <v>25</v>
      </c>
    </row>
    <row r="260" spans="1:22" x14ac:dyDescent="0.2">
      <c r="A260" s="1">
        <v>116035</v>
      </c>
      <c r="B260" t="s">
        <v>21</v>
      </c>
      <c r="C260" t="s">
        <v>827</v>
      </c>
      <c r="D260">
        <v>86</v>
      </c>
      <c r="E260" t="s">
        <v>26</v>
      </c>
      <c r="F260" t="s">
        <v>828</v>
      </c>
      <c r="G260" t="s">
        <v>24</v>
      </c>
      <c r="N260" t="s">
        <v>838</v>
      </c>
      <c r="O260" t="s">
        <v>839</v>
      </c>
      <c r="P260" t="s">
        <v>840</v>
      </c>
      <c r="Q260" t="s">
        <v>841</v>
      </c>
      <c r="R260" t="s">
        <v>515</v>
      </c>
      <c r="T260" t="s">
        <v>137</v>
      </c>
    </row>
    <row r="261" spans="1:22" x14ac:dyDescent="0.2">
      <c r="A261" s="1">
        <v>86836</v>
      </c>
      <c r="B261" t="s">
        <v>39</v>
      </c>
      <c r="C261" t="s">
        <v>842</v>
      </c>
      <c r="D261">
        <v>0</v>
      </c>
      <c r="E261" t="s">
        <v>23</v>
      </c>
      <c r="F261" t="s">
        <v>335</v>
      </c>
      <c r="G261" t="s">
        <v>24</v>
      </c>
      <c r="R261" t="s">
        <v>48</v>
      </c>
    </row>
    <row r="262" spans="1:22" x14ac:dyDescent="0.2">
      <c r="A262" s="1">
        <v>87177</v>
      </c>
      <c r="B262" t="s">
        <v>39</v>
      </c>
      <c r="C262" t="s">
        <v>842</v>
      </c>
      <c r="D262">
        <v>16</v>
      </c>
      <c r="E262" t="s">
        <v>26</v>
      </c>
      <c r="F262" t="s">
        <v>335</v>
      </c>
      <c r="G262" t="s">
        <v>24</v>
      </c>
      <c r="R262" t="s">
        <v>843</v>
      </c>
      <c r="T262" t="s">
        <v>844</v>
      </c>
      <c r="V262" t="s">
        <v>845</v>
      </c>
    </row>
    <row r="263" spans="1:22" x14ac:dyDescent="0.2">
      <c r="A263" s="1">
        <v>87903</v>
      </c>
      <c r="B263" t="s">
        <v>39</v>
      </c>
      <c r="C263" t="s">
        <v>842</v>
      </c>
      <c r="D263">
        <v>42</v>
      </c>
      <c r="E263" t="s">
        <v>26</v>
      </c>
      <c r="F263" t="s">
        <v>335</v>
      </c>
      <c r="G263" t="s">
        <v>24</v>
      </c>
      <c r="H263" t="s">
        <v>846</v>
      </c>
      <c r="I263" t="s">
        <v>847</v>
      </c>
      <c r="J263" t="s">
        <v>848</v>
      </c>
      <c r="K263" t="s">
        <v>849</v>
      </c>
      <c r="L263" t="s">
        <v>850</v>
      </c>
      <c r="M263" t="s">
        <v>270</v>
      </c>
      <c r="R263" t="s">
        <v>48</v>
      </c>
    </row>
    <row r="264" spans="1:22" x14ac:dyDescent="0.2">
      <c r="A264" s="1">
        <v>129254</v>
      </c>
      <c r="B264" t="s">
        <v>21</v>
      </c>
      <c r="C264" t="s">
        <v>851</v>
      </c>
      <c r="D264">
        <v>0</v>
      </c>
      <c r="E264" t="s">
        <v>23</v>
      </c>
      <c r="F264">
        <v>441</v>
      </c>
      <c r="G264" t="s">
        <v>33</v>
      </c>
      <c r="R264" t="s">
        <v>515</v>
      </c>
    </row>
    <row r="265" spans="1:22" x14ac:dyDescent="0.2">
      <c r="A265" s="1">
        <v>129769</v>
      </c>
      <c r="B265" t="s">
        <v>21</v>
      </c>
      <c r="C265" t="s">
        <v>851</v>
      </c>
      <c r="D265">
        <v>30</v>
      </c>
      <c r="E265" t="s">
        <v>26</v>
      </c>
      <c r="F265">
        <v>441</v>
      </c>
      <c r="G265" t="s">
        <v>33</v>
      </c>
      <c r="R265" t="s">
        <v>25</v>
      </c>
      <c r="S265" t="s">
        <v>137</v>
      </c>
      <c r="V265" t="s">
        <v>87</v>
      </c>
    </row>
    <row r="266" spans="1:22" x14ac:dyDescent="0.2">
      <c r="A266" s="1">
        <v>96106</v>
      </c>
      <c r="B266" t="s">
        <v>216</v>
      </c>
      <c r="C266" t="s">
        <v>852</v>
      </c>
      <c r="D266">
        <v>0</v>
      </c>
      <c r="E266" t="s">
        <v>23</v>
      </c>
      <c r="F266">
        <v>39293</v>
      </c>
      <c r="G266" t="s">
        <v>33</v>
      </c>
      <c r="R266" t="s">
        <v>805</v>
      </c>
    </row>
    <row r="267" spans="1:22" x14ac:dyDescent="0.2">
      <c r="A267" s="1">
        <v>96619</v>
      </c>
      <c r="B267" t="s">
        <v>216</v>
      </c>
      <c r="C267" t="s">
        <v>852</v>
      </c>
      <c r="D267">
        <v>32</v>
      </c>
      <c r="E267" t="s">
        <v>26</v>
      </c>
      <c r="F267">
        <v>39293</v>
      </c>
      <c r="G267" t="s">
        <v>33</v>
      </c>
      <c r="R267" t="s">
        <v>436</v>
      </c>
      <c r="U267" t="s">
        <v>853</v>
      </c>
      <c r="V267" t="s">
        <v>854</v>
      </c>
    </row>
    <row r="268" spans="1:22" x14ac:dyDescent="0.2">
      <c r="A268" s="1">
        <v>136729</v>
      </c>
      <c r="B268" t="s">
        <v>855</v>
      </c>
      <c r="C268" t="s">
        <v>856</v>
      </c>
      <c r="D268">
        <v>0</v>
      </c>
      <c r="E268" t="s">
        <v>23</v>
      </c>
      <c r="F268" t="s">
        <v>243</v>
      </c>
      <c r="G268" t="s">
        <v>24</v>
      </c>
      <c r="R268" t="s">
        <v>857</v>
      </c>
    </row>
    <row r="269" spans="1:22" x14ac:dyDescent="0.2">
      <c r="A269" s="1">
        <v>137371</v>
      </c>
      <c r="B269" t="s">
        <v>855</v>
      </c>
      <c r="C269" t="s">
        <v>856</v>
      </c>
      <c r="D269">
        <v>34</v>
      </c>
      <c r="E269" t="s">
        <v>26</v>
      </c>
      <c r="F269" t="s">
        <v>243</v>
      </c>
      <c r="G269" t="s">
        <v>24</v>
      </c>
      <c r="R269" t="s">
        <v>858</v>
      </c>
      <c r="S269" t="s">
        <v>137</v>
      </c>
    </row>
    <row r="270" spans="1:22" x14ac:dyDescent="0.2">
      <c r="A270" s="1">
        <v>138183</v>
      </c>
      <c r="B270" t="s">
        <v>855</v>
      </c>
      <c r="C270" t="s">
        <v>856</v>
      </c>
      <c r="D270">
        <v>87</v>
      </c>
      <c r="E270" t="s">
        <v>26</v>
      </c>
      <c r="F270" t="s">
        <v>243</v>
      </c>
      <c r="G270" t="s">
        <v>24</v>
      </c>
      <c r="R270" t="s">
        <v>858</v>
      </c>
      <c r="S270" t="s">
        <v>137</v>
      </c>
    </row>
    <row r="271" spans="1:22" x14ac:dyDescent="0.2">
      <c r="A271" s="1">
        <v>109075</v>
      </c>
      <c r="B271" t="s">
        <v>21</v>
      </c>
      <c r="C271" t="s">
        <v>859</v>
      </c>
      <c r="D271">
        <v>0</v>
      </c>
      <c r="E271" t="s">
        <v>23</v>
      </c>
      <c r="F271">
        <v>1</v>
      </c>
      <c r="G271" t="s">
        <v>24</v>
      </c>
      <c r="N271" t="s">
        <v>860</v>
      </c>
      <c r="O271" t="s">
        <v>861</v>
      </c>
      <c r="P271" t="s">
        <v>862</v>
      </c>
      <c r="Q271" t="s">
        <v>863</v>
      </c>
      <c r="R271" t="s">
        <v>320</v>
      </c>
    </row>
    <row r="272" spans="1:22" x14ac:dyDescent="0.2">
      <c r="A272" s="1">
        <v>109394</v>
      </c>
      <c r="B272" t="s">
        <v>21</v>
      </c>
      <c r="C272" t="s">
        <v>859</v>
      </c>
      <c r="D272">
        <v>88</v>
      </c>
      <c r="E272" t="s">
        <v>26</v>
      </c>
      <c r="F272">
        <v>1</v>
      </c>
      <c r="G272" t="s">
        <v>24</v>
      </c>
      <c r="R272" t="s">
        <v>320</v>
      </c>
    </row>
    <row r="273" spans="1:22" x14ac:dyDescent="0.2">
      <c r="A273" s="1">
        <v>100507</v>
      </c>
      <c r="B273" t="s">
        <v>53</v>
      </c>
      <c r="C273" t="s">
        <v>864</v>
      </c>
      <c r="D273">
        <v>0</v>
      </c>
      <c r="E273" t="s">
        <v>23</v>
      </c>
      <c r="F273" t="s">
        <v>464</v>
      </c>
      <c r="G273" t="s">
        <v>24</v>
      </c>
      <c r="R273" t="s">
        <v>865</v>
      </c>
    </row>
    <row r="274" spans="1:22" x14ac:dyDescent="0.2">
      <c r="A274" s="1">
        <v>101134</v>
      </c>
      <c r="B274" t="s">
        <v>53</v>
      </c>
      <c r="C274" t="s">
        <v>864</v>
      </c>
      <c r="D274">
        <v>41</v>
      </c>
      <c r="E274" t="s">
        <v>26</v>
      </c>
      <c r="F274" t="s">
        <v>464</v>
      </c>
      <c r="G274" t="s">
        <v>24</v>
      </c>
      <c r="R274" t="s">
        <v>258</v>
      </c>
      <c r="S274" t="s">
        <v>866</v>
      </c>
    </row>
    <row r="275" spans="1:22" x14ac:dyDescent="0.2">
      <c r="A275" s="1">
        <v>101728</v>
      </c>
      <c r="B275" t="s">
        <v>53</v>
      </c>
      <c r="C275" t="s">
        <v>864</v>
      </c>
      <c r="D275">
        <v>73</v>
      </c>
      <c r="E275" t="s">
        <v>26</v>
      </c>
      <c r="F275" t="s">
        <v>464</v>
      </c>
      <c r="G275" t="s">
        <v>24</v>
      </c>
      <c r="N275" t="s">
        <v>867</v>
      </c>
      <c r="O275" t="s">
        <v>868</v>
      </c>
      <c r="P275" t="s">
        <v>869</v>
      </c>
      <c r="Q275" t="s">
        <v>870</v>
      </c>
      <c r="R275" t="s">
        <v>258</v>
      </c>
      <c r="S275" t="s">
        <v>866</v>
      </c>
    </row>
    <row r="276" spans="1:22" x14ac:dyDescent="0.2">
      <c r="A276" s="1">
        <v>144321</v>
      </c>
      <c r="B276" t="s">
        <v>30</v>
      </c>
      <c r="C276" t="s">
        <v>871</v>
      </c>
      <c r="D276">
        <v>0</v>
      </c>
      <c r="E276" t="s">
        <v>23</v>
      </c>
      <c r="F276">
        <v>0</v>
      </c>
      <c r="G276" t="s">
        <v>24</v>
      </c>
      <c r="R276" t="s">
        <v>34</v>
      </c>
    </row>
    <row r="277" spans="1:22" x14ac:dyDescent="0.2">
      <c r="A277" s="1">
        <v>144558</v>
      </c>
      <c r="B277" t="s">
        <v>30</v>
      </c>
      <c r="C277" t="s">
        <v>871</v>
      </c>
      <c r="D277">
        <v>21</v>
      </c>
      <c r="E277" t="s">
        <v>26</v>
      </c>
      <c r="F277">
        <v>0</v>
      </c>
      <c r="G277" t="s">
        <v>24</v>
      </c>
      <c r="R277" t="s">
        <v>34</v>
      </c>
      <c r="U277" t="s">
        <v>872</v>
      </c>
    </row>
    <row r="278" spans="1:22" x14ac:dyDescent="0.2">
      <c r="A278" s="1">
        <v>101691</v>
      </c>
      <c r="B278" t="s">
        <v>325</v>
      </c>
      <c r="C278" t="s">
        <v>873</v>
      </c>
      <c r="D278">
        <v>0</v>
      </c>
      <c r="E278" t="s">
        <v>23</v>
      </c>
      <c r="F278" t="s">
        <v>874</v>
      </c>
      <c r="G278" t="s">
        <v>24</v>
      </c>
      <c r="H278" t="s">
        <v>875</v>
      </c>
      <c r="I278" t="s">
        <v>876</v>
      </c>
      <c r="J278" t="s">
        <v>877</v>
      </c>
      <c r="K278" t="s">
        <v>878</v>
      </c>
      <c r="L278" t="s">
        <v>879</v>
      </c>
      <c r="M278" t="s">
        <v>162</v>
      </c>
      <c r="R278" t="s">
        <v>880</v>
      </c>
    </row>
    <row r="279" spans="1:22" x14ac:dyDescent="0.2">
      <c r="A279" s="1">
        <v>102681</v>
      </c>
      <c r="B279" t="s">
        <v>325</v>
      </c>
      <c r="C279" t="s">
        <v>873</v>
      </c>
      <c r="D279">
        <v>55</v>
      </c>
      <c r="E279" t="s">
        <v>26</v>
      </c>
      <c r="F279" t="s">
        <v>874</v>
      </c>
      <c r="G279" t="s">
        <v>24</v>
      </c>
      <c r="H279" t="s">
        <v>881</v>
      </c>
      <c r="I279" t="s">
        <v>882</v>
      </c>
      <c r="J279" t="s">
        <v>57</v>
      </c>
      <c r="K279" t="s">
        <v>883</v>
      </c>
      <c r="L279" t="s">
        <v>884</v>
      </c>
      <c r="M279" t="s">
        <v>47</v>
      </c>
      <c r="R279" t="s">
        <v>885</v>
      </c>
      <c r="T279" t="s">
        <v>886</v>
      </c>
    </row>
    <row r="280" spans="1:22" x14ac:dyDescent="0.2">
      <c r="A280" s="1">
        <v>103368</v>
      </c>
      <c r="B280" t="s">
        <v>325</v>
      </c>
      <c r="C280" t="s">
        <v>873</v>
      </c>
      <c r="D280">
        <v>90</v>
      </c>
      <c r="E280" t="s">
        <v>26</v>
      </c>
      <c r="F280" t="s">
        <v>874</v>
      </c>
      <c r="G280" t="s">
        <v>24</v>
      </c>
      <c r="H280" t="s">
        <v>887</v>
      </c>
      <c r="I280" t="s">
        <v>888</v>
      </c>
      <c r="J280" t="s">
        <v>889</v>
      </c>
      <c r="K280" t="s">
        <v>890</v>
      </c>
      <c r="L280" t="s">
        <v>891</v>
      </c>
      <c r="M280" t="s">
        <v>892</v>
      </c>
      <c r="R280" t="s">
        <v>880</v>
      </c>
    </row>
    <row r="281" spans="1:22" x14ac:dyDescent="0.2">
      <c r="A281" s="1">
        <v>120542</v>
      </c>
      <c r="B281" t="s">
        <v>893</v>
      </c>
      <c r="C281" t="s">
        <v>895</v>
      </c>
      <c r="D281">
        <v>0</v>
      </c>
      <c r="E281" t="s">
        <v>23</v>
      </c>
      <c r="F281">
        <v>0</v>
      </c>
      <c r="G281" t="s">
        <v>24</v>
      </c>
      <c r="R281" t="s">
        <v>896</v>
      </c>
    </row>
    <row r="282" spans="1:22" x14ac:dyDescent="0.2">
      <c r="A282" s="1">
        <v>122100</v>
      </c>
      <c r="B282" t="s">
        <v>894</v>
      </c>
      <c r="C282" t="s">
        <v>895</v>
      </c>
      <c r="D282">
        <v>63</v>
      </c>
      <c r="E282" t="s">
        <v>26</v>
      </c>
      <c r="F282">
        <v>0</v>
      </c>
      <c r="G282" t="s">
        <v>24</v>
      </c>
      <c r="R282" t="s">
        <v>713</v>
      </c>
      <c r="S282" t="s">
        <v>897</v>
      </c>
    </row>
    <row r="283" spans="1:22" x14ac:dyDescent="0.2">
      <c r="A283" s="1">
        <v>122683</v>
      </c>
      <c r="B283" t="s">
        <v>898</v>
      </c>
      <c r="C283" t="s">
        <v>899</v>
      </c>
      <c r="D283">
        <v>0</v>
      </c>
      <c r="E283" t="s">
        <v>23</v>
      </c>
      <c r="F283" t="s">
        <v>900</v>
      </c>
      <c r="G283" t="s">
        <v>33</v>
      </c>
      <c r="R283" t="s">
        <v>94</v>
      </c>
    </row>
    <row r="284" spans="1:22" x14ac:dyDescent="0.2">
      <c r="A284" s="1">
        <v>122785</v>
      </c>
      <c r="B284" t="s">
        <v>898</v>
      </c>
      <c r="C284" t="s">
        <v>899</v>
      </c>
      <c r="D284">
        <v>15</v>
      </c>
      <c r="E284" t="s">
        <v>26</v>
      </c>
      <c r="F284" t="s">
        <v>900</v>
      </c>
      <c r="G284" t="s">
        <v>33</v>
      </c>
      <c r="U284" t="s">
        <v>901</v>
      </c>
      <c r="V284" t="s">
        <v>87</v>
      </c>
    </row>
    <row r="285" spans="1:22" x14ac:dyDescent="0.2">
      <c r="A285" s="1">
        <v>123835</v>
      </c>
      <c r="B285" t="s">
        <v>898</v>
      </c>
      <c r="C285" t="s">
        <v>899</v>
      </c>
      <c r="D285">
        <v>78</v>
      </c>
      <c r="E285" t="s">
        <v>26</v>
      </c>
      <c r="F285" t="s">
        <v>900</v>
      </c>
      <c r="G285" t="s">
        <v>33</v>
      </c>
      <c r="R285" t="s">
        <v>902</v>
      </c>
      <c r="U285" t="s">
        <v>901</v>
      </c>
      <c r="V285" t="s">
        <v>87</v>
      </c>
    </row>
    <row r="286" spans="1:22" x14ac:dyDescent="0.2">
      <c r="A286" s="1">
        <v>98634</v>
      </c>
      <c r="B286" t="s">
        <v>903</v>
      </c>
      <c r="C286" t="s">
        <v>904</v>
      </c>
      <c r="D286">
        <v>0</v>
      </c>
      <c r="E286" t="s">
        <v>23</v>
      </c>
      <c r="F286">
        <v>51787</v>
      </c>
      <c r="G286" t="s">
        <v>33</v>
      </c>
      <c r="R286" t="s">
        <v>902</v>
      </c>
    </row>
    <row r="287" spans="1:22" x14ac:dyDescent="0.2">
      <c r="A287" s="1">
        <v>98916</v>
      </c>
      <c r="B287" t="s">
        <v>903</v>
      </c>
      <c r="C287" t="s">
        <v>904</v>
      </c>
      <c r="D287">
        <v>12</v>
      </c>
      <c r="E287" t="s">
        <v>26</v>
      </c>
      <c r="F287">
        <v>51787</v>
      </c>
      <c r="G287" t="s">
        <v>33</v>
      </c>
      <c r="U287" t="s">
        <v>429</v>
      </c>
    </row>
    <row r="288" spans="1:22" x14ac:dyDescent="0.2">
      <c r="A288" s="1">
        <v>114973</v>
      </c>
      <c r="B288" t="s">
        <v>85</v>
      </c>
      <c r="C288" t="s">
        <v>905</v>
      </c>
      <c r="D288">
        <v>0</v>
      </c>
      <c r="E288" t="s">
        <v>23</v>
      </c>
      <c r="F288" t="s">
        <v>906</v>
      </c>
      <c r="G288" t="s">
        <v>24</v>
      </c>
      <c r="R288" t="s">
        <v>545</v>
      </c>
    </row>
    <row r="289" spans="1:22" x14ac:dyDescent="0.2">
      <c r="A289" s="1">
        <v>114991</v>
      </c>
      <c r="B289" t="s">
        <v>85</v>
      </c>
      <c r="C289" t="s">
        <v>905</v>
      </c>
      <c r="D289">
        <v>8</v>
      </c>
      <c r="E289" t="s">
        <v>26</v>
      </c>
      <c r="F289" t="s">
        <v>906</v>
      </c>
      <c r="G289" t="s">
        <v>24</v>
      </c>
      <c r="H289" t="s">
        <v>907</v>
      </c>
      <c r="I289" t="s">
        <v>908</v>
      </c>
      <c r="J289" t="s">
        <v>909</v>
      </c>
      <c r="K289" t="s">
        <v>910</v>
      </c>
      <c r="L289" t="s">
        <v>911</v>
      </c>
      <c r="M289" t="s">
        <v>146</v>
      </c>
      <c r="R289" t="s">
        <v>94</v>
      </c>
      <c r="S289" t="s">
        <v>235</v>
      </c>
    </row>
    <row r="290" spans="1:22" x14ac:dyDescent="0.2">
      <c r="A290" s="1">
        <v>115419</v>
      </c>
      <c r="B290" t="s">
        <v>85</v>
      </c>
      <c r="C290" t="s">
        <v>905</v>
      </c>
      <c r="D290">
        <v>28</v>
      </c>
      <c r="E290" t="s">
        <v>26</v>
      </c>
      <c r="F290" t="s">
        <v>906</v>
      </c>
      <c r="G290" t="s">
        <v>24</v>
      </c>
      <c r="H290" t="s">
        <v>912</v>
      </c>
      <c r="I290" t="s">
        <v>913</v>
      </c>
      <c r="J290" t="s">
        <v>133</v>
      </c>
      <c r="K290" t="s">
        <v>914</v>
      </c>
      <c r="L290" t="s">
        <v>915</v>
      </c>
      <c r="M290" t="s">
        <v>75</v>
      </c>
      <c r="R290" t="s">
        <v>94</v>
      </c>
      <c r="S290" t="s">
        <v>235</v>
      </c>
    </row>
    <row r="291" spans="1:22" x14ac:dyDescent="0.2">
      <c r="A291" s="1">
        <v>116538</v>
      </c>
      <c r="B291" t="s">
        <v>85</v>
      </c>
      <c r="C291" t="s">
        <v>905</v>
      </c>
      <c r="D291">
        <v>93</v>
      </c>
      <c r="E291" t="s">
        <v>26</v>
      </c>
      <c r="F291" t="s">
        <v>906</v>
      </c>
      <c r="G291" t="s">
        <v>24</v>
      </c>
      <c r="R291" t="s">
        <v>916</v>
      </c>
      <c r="S291" t="s">
        <v>235</v>
      </c>
      <c r="T291" t="s">
        <v>674</v>
      </c>
    </row>
    <row r="292" spans="1:22" x14ac:dyDescent="0.2">
      <c r="A292" s="1">
        <v>120701</v>
      </c>
      <c r="B292" t="s">
        <v>917</v>
      </c>
      <c r="C292" t="s">
        <v>918</v>
      </c>
      <c r="D292">
        <v>0</v>
      </c>
      <c r="E292" t="s">
        <v>23</v>
      </c>
      <c r="F292">
        <v>1</v>
      </c>
      <c r="G292" t="s">
        <v>24</v>
      </c>
      <c r="H292" t="s">
        <v>919</v>
      </c>
      <c r="I292" t="s">
        <v>920</v>
      </c>
      <c r="J292" t="s">
        <v>921</v>
      </c>
      <c r="K292" t="s">
        <v>922</v>
      </c>
      <c r="L292" t="s">
        <v>923</v>
      </c>
      <c r="M292" t="s">
        <v>47</v>
      </c>
      <c r="R292" t="s">
        <v>924</v>
      </c>
    </row>
    <row r="293" spans="1:22" x14ac:dyDescent="0.2">
      <c r="A293" s="1">
        <v>122379</v>
      </c>
      <c r="B293" t="s">
        <v>917</v>
      </c>
      <c r="C293" t="s">
        <v>918</v>
      </c>
      <c r="D293">
        <v>94</v>
      </c>
      <c r="E293" t="s">
        <v>26</v>
      </c>
      <c r="F293">
        <v>1</v>
      </c>
      <c r="G293" t="s">
        <v>24</v>
      </c>
      <c r="R293" t="s">
        <v>924</v>
      </c>
    </row>
    <row r="294" spans="1:22" x14ac:dyDescent="0.2">
      <c r="A294" s="1">
        <v>108418</v>
      </c>
      <c r="B294" t="s">
        <v>216</v>
      </c>
      <c r="C294" t="s">
        <v>925</v>
      </c>
      <c r="D294">
        <v>0</v>
      </c>
      <c r="E294" t="s">
        <v>23</v>
      </c>
      <c r="F294">
        <v>36</v>
      </c>
      <c r="G294" t="s">
        <v>24</v>
      </c>
      <c r="H294" t="s">
        <v>926</v>
      </c>
      <c r="I294" t="s">
        <v>927</v>
      </c>
      <c r="J294" t="s">
        <v>928</v>
      </c>
      <c r="K294" t="s">
        <v>929</v>
      </c>
      <c r="L294" t="s">
        <v>930</v>
      </c>
      <c r="M294" t="s">
        <v>931</v>
      </c>
      <c r="N294" t="s">
        <v>932</v>
      </c>
      <c r="O294" t="s">
        <v>933</v>
      </c>
      <c r="P294" t="s">
        <v>934</v>
      </c>
      <c r="Q294" t="s">
        <v>935</v>
      </c>
      <c r="R294" t="s">
        <v>436</v>
      </c>
    </row>
    <row r="295" spans="1:22" x14ac:dyDescent="0.2">
      <c r="A295" s="1">
        <v>109051</v>
      </c>
      <c r="B295" t="s">
        <v>216</v>
      </c>
      <c r="C295" t="s">
        <v>925</v>
      </c>
      <c r="D295">
        <v>32</v>
      </c>
      <c r="E295" t="s">
        <v>26</v>
      </c>
      <c r="F295">
        <v>36</v>
      </c>
      <c r="G295" t="s">
        <v>24</v>
      </c>
      <c r="H295" t="s">
        <v>936</v>
      </c>
      <c r="I295" t="s">
        <v>937</v>
      </c>
      <c r="J295" t="s">
        <v>938</v>
      </c>
      <c r="K295" t="s">
        <v>939</v>
      </c>
      <c r="L295" t="s">
        <v>940</v>
      </c>
      <c r="M295" t="s">
        <v>941</v>
      </c>
      <c r="N295" t="s">
        <v>942</v>
      </c>
      <c r="O295" t="s">
        <v>943</v>
      </c>
      <c r="P295" t="s">
        <v>944</v>
      </c>
      <c r="Q295" t="s">
        <v>945</v>
      </c>
      <c r="R295" t="s">
        <v>946</v>
      </c>
      <c r="T295" t="s">
        <v>947</v>
      </c>
      <c r="U295" t="s">
        <v>948</v>
      </c>
      <c r="V295" t="s">
        <v>949</v>
      </c>
    </row>
    <row r="296" spans="1:22" x14ac:dyDescent="0.2">
      <c r="A296" s="1">
        <v>128781</v>
      </c>
      <c r="B296" t="s">
        <v>39</v>
      </c>
      <c r="C296" t="s">
        <v>950</v>
      </c>
      <c r="D296">
        <v>0</v>
      </c>
      <c r="E296" t="s">
        <v>23</v>
      </c>
      <c r="F296" t="s">
        <v>951</v>
      </c>
      <c r="G296" t="s">
        <v>24</v>
      </c>
      <c r="H296" t="s">
        <v>576</v>
      </c>
      <c r="I296" t="s">
        <v>577</v>
      </c>
      <c r="J296" t="s">
        <v>57</v>
      </c>
      <c r="K296" t="s">
        <v>952</v>
      </c>
      <c r="L296" t="s">
        <v>953</v>
      </c>
      <c r="M296" t="s">
        <v>47</v>
      </c>
      <c r="R296" t="s">
        <v>954</v>
      </c>
    </row>
    <row r="297" spans="1:22" x14ac:dyDescent="0.2">
      <c r="A297" s="1">
        <v>129377</v>
      </c>
      <c r="B297" t="s">
        <v>39</v>
      </c>
      <c r="C297" t="s">
        <v>950</v>
      </c>
      <c r="D297">
        <v>39</v>
      </c>
      <c r="E297" t="s">
        <v>26</v>
      </c>
      <c r="F297" t="s">
        <v>951</v>
      </c>
      <c r="G297" t="s">
        <v>24</v>
      </c>
      <c r="H297" t="s">
        <v>955</v>
      </c>
      <c r="I297" t="s">
        <v>956</v>
      </c>
      <c r="J297" t="s">
        <v>957</v>
      </c>
      <c r="K297" t="s">
        <v>958</v>
      </c>
      <c r="L297" t="s">
        <v>959</v>
      </c>
      <c r="M297" t="s">
        <v>123</v>
      </c>
      <c r="R297" t="s">
        <v>960</v>
      </c>
      <c r="S297" t="s">
        <v>961</v>
      </c>
    </row>
    <row r="298" spans="1:22" x14ac:dyDescent="0.2">
      <c r="A298" s="1">
        <v>130302</v>
      </c>
      <c r="B298" t="s">
        <v>39</v>
      </c>
      <c r="C298" t="s">
        <v>950</v>
      </c>
      <c r="D298">
        <v>95</v>
      </c>
      <c r="E298" t="s">
        <v>26</v>
      </c>
      <c r="F298" t="s">
        <v>951</v>
      </c>
      <c r="G298" t="s">
        <v>24</v>
      </c>
      <c r="H298" t="s">
        <v>962</v>
      </c>
      <c r="I298" t="s">
        <v>963</v>
      </c>
      <c r="J298" t="s">
        <v>964</v>
      </c>
      <c r="K298" t="s">
        <v>965</v>
      </c>
      <c r="L298" t="s">
        <v>966</v>
      </c>
      <c r="M298" t="s">
        <v>967</v>
      </c>
      <c r="R298" t="s">
        <v>960</v>
      </c>
      <c r="S298" t="s">
        <v>961</v>
      </c>
    </row>
    <row r="299" spans="1:22" x14ac:dyDescent="0.2">
      <c r="A299" s="1">
        <v>112124</v>
      </c>
      <c r="B299" t="s">
        <v>968</v>
      </c>
      <c r="C299" t="s">
        <v>969</v>
      </c>
      <c r="D299">
        <v>0</v>
      </c>
      <c r="E299" t="s">
        <v>23</v>
      </c>
      <c r="F299" t="s">
        <v>243</v>
      </c>
      <c r="G299" t="s">
        <v>24</v>
      </c>
      <c r="R299" t="s">
        <v>970</v>
      </c>
    </row>
    <row r="300" spans="1:22" x14ac:dyDescent="0.2">
      <c r="A300" s="1">
        <v>112658</v>
      </c>
      <c r="B300" t="s">
        <v>968</v>
      </c>
      <c r="C300" t="s">
        <v>969</v>
      </c>
      <c r="D300">
        <v>28</v>
      </c>
      <c r="E300" t="s">
        <v>26</v>
      </c>
      <c r="F300" t="s">
        <v>243</v>
      </c>
      <c r="G300" t="s">
        <v>24</v>
      </c>
      <c r="R300" t="s">
        <v>971</v>
      </c>
      <c r="S300" t="s">
        <v>972</v>
      </c>
      <c r="T300" t="s">
        <v>973</v>
      </c>
    </row>
    <row r="301" spans="1:22" x14ac:dyDescent="0.2">
      <c r="A301" s="1">
        <v>114130</v>
      </c>
      <c r="B301" t="s">
        <v>968</v>
      </c>
      <c r="C301" t="s">
        <v>969</v>
      </c>
      <c r="D301">
        <v>98</v>
      </c>
      <c r="E301" t="s">
        <v>26</v>
      </c>
      <c r="F301" t="s">
        <v>243</v>
      </c>
      <c r="G301" t="s">
        <v>24</v>
      </c>
      <c r="R301" t="s">
        <v>974</v>
      </c>
      <c r="S301" t="s">
        <v>975</v>
      </c>
      <c r="T301" t="s">
        <v>973</v>
      </c>
    </row>
    <row r="302" spans="1:22" x14ac:dyDescent="0.2">
      <c r="A302" s="1">
        <v>102675</v>
      </c>
      <c r="B302" t="s">
        <v>196</v>
      </c>
      <c r="C302" t="s">
        <v>976</v>
      </c>
      <c r="D302">
        <v>0</v>
      </c>
      <c r="E302" t="s">
        <v>23</v>
      </c>
      <c r="F302">
        <v>1</v>
      </c>
      <c r="G302" t="s">
        <v>24</v>
      </c>
      <c r="R302" t="s">
        <v>406</v>
      </c>
    </row>
    <row r="303" spans="1:22" x14ac:dyDescent="0.2">
      <c r="A303" s="1">
        <v>105053</v>
      </c>
      <c r="B303" t="s">
        <v>196</v>
      </c>
      <c r="C303" t="s">
        <v>976</v>
      </c>
      <c r="D303">
        <v>99</v>
      </c>
      <c r="E303" t="s">
        <v>26</v>
      </c>
      <c r="F303">
        <v>1</v>
      </c>
      <c r="G303" t="s">
        <v>24</v>
      </c>
      <c r="H303" t="s">
        <v>977</v>
      </c>
      <c r="I303" t="s">
        <v>978</v>
      </c>
      <c r="J303" t="s">
        <v>979</v>
      </c>
      <c r="K303" t="s">
        <v>980</v>
      </c>
      <c r="L303" t="s">
        <v>981</v>
      </c>
      <c r="M303" t="s">
        <v>146</v>
      </c>
      <c r="R303" t="s">
        <v>982</v>
      </c>
      <c r="T303" t="s">
        <v>983</v>
      </c>
    </row>
    <row r="304" spans="1:22" x14ac:dyDescent="0.2">
      <c r="A304" s="1">
        <v>136184</v>
      </c>
      <c r="B304" t="s">
        <v>903</v>
      </c>
      <c r="C304" t="s">
        <v>984</v>
      </c>
      <c r="D304">
        <v>0</v>
      </c>
      <c r="E304" t="s">
        <v>23</v>
      </c>
      <c r="F304">
        <v>1</v>
      </c>
      <c r="G304" t="s">
        <v>24</v>
      </c>
      <c r="N304" t="s">
        <v>985</v>
      </c>
      <c r="O304" t="s">
        <v>986</v>
      </c>
      <c r="P304" t="s">
        <v>987</v>
      </c>
      <c r="Q304" t="s">
        <v>988</v>
      </c>
      <c r="R304" t="s">
        <v>358</v>
      </c>
    </row>
    <row r="305" spans="1:22" x14ac:dyDescent="0.2">
      <c r="A305" s="1">
        <v>137295</v>
      </c>
      <c r="B305" t="s">
        <v>903</v>
      </c>
      <c r="C305" t="s">
        <v>984</v>
      </c>
      <c r="D305">
        <v>72</v>
      </c>
      <c r="E305" t="s">
        <v>26</v>
      </c>
      <c r="F305">
        <v>1</v>
      </c>
      <c r="G305" t="s">
        <v>24</v>
      </c>
      <c r="R305" t="s">
        <v>358</v>
      </c>
    </row>
    <row r="306" spans="1:22" x14ac:dyDescent="0.2">
      <c r="A306" s="1">
        <v>119188</v>
      </c>
      <c r="B306" t="s">
        <v>85</v>
      </c>
      <c r="C306" t="s">
        <v>989</v>
      </c>
      <c r="D306">
        <v>0</v>
      </c>
      <c r="E306" t="s">
        <v>23</v>
      </c>
      <c r="F306">
        <v>2</v>
      </c>
      <c r="G306" t="s">
        <v>24</v>
      </c>
      <c r="H306" t="s">
        <v>990</v>
      </c>
      <c r="I306" t="s">
        <v>991</v>
      </c>
      <c r="J306" t="s">
        <v>57</v>
      </c>
      <c r="K306" t="s">
        <v>992</v>
      </c>
      <c r="L306" t="s">
        <v>993</v>
      </c>
      <c r="M306" t="s">
        <v>146</v>
      </c>
      <c r="R306" t="s">
        <v>994</v>
      </c>
    </row>
    <row r="307" spans="1:22" x14ac:dyDescent="0.2">
      <c r="A307" s="1">
        <v>121983</v>
      </c>
      <c r="B307" t="s">
        <v>85</v>
      </c>
      <c r="C307" t="s">
        <v>989</v>
      </c>
      <c r="D307">
        <v>100</v>
      </c>
      <c r="E307" t="s">
        <v>26</v>
      </c>
      <c r="F307">
        <v>2</v>
      </c>
      <c r="G307" t="s">
        <v>24</v>
      </c>
      <c r="H307" t="s">
        <v>772</v>
      </c>
      <c r="I307" t="s">
        <v>773</v>
      </c>
      <c r="J307" t="s">
        <v>57</v>
      </c>
      <c r="K307" t="s">
        <v>995</v>
      </c>
      <c r="L307" t="s">
        <v>996</v>
      </c>
      <c r="M307" t="s">
        <v>47</v>
      </c>
      <c r="R307" t="s">
        <v>86</v>
      </c>
      <c r="S307" t="s">
        <v>235</v>
      </c>
    </row>
    <row r="308" spans="1:22" x14ac:dyDescent="0.2">
      <c r="A308" s="1">
        <v>98911</v>
      </c>
      <c r="B308" t="s">
        <v>347</v>
      </c>
      <c r="C308" t="s">
        <v>997</v>
      </c>
      <c r="D308">
        <v>0</v>
      </c>
      <c r="E308" t="s">
        <v>23</v>
      </c>
      <c r="F308">
        <v>1</v>
      </c>
      <c r="G308" t="s">
        <v>24</v>
      </c>
      <c r="R308" t="s">
        <v>747</v>
      </c>
    </row>
    <row r="309" spans="1:22" x14ac:dyDescent="0.2">
      <c r="A309" s="1">
        <v>100553</v>
      </c>
      <c r="B309" t="s">
        <v>347</v>
      </c>
      <c r="C309" t="s">
        <v>997</v>
      </c>
      <c r="D309">
        <v>102</v>
      </c>
      <c r="E309" t="s">
        <v>26</v>
      </c>
      <c r="F309">
        <v>1</v>
      </c>
      <c r="G309" t="s">
        <v>24</v>
      </c>
      <c r="H309" t="s">
        <v>188</v>
      </c>
      <c r="I309" t="s">
        <v>189</v>
      </c>
      <c r="J309" t="s">
        <v>190</v>
      </c>
      <c r="K309" t="s">
        <v>998</v>
      </c>
      <c r="L309" t="s">
        <v>999</v>
      </c>
      <c r="M309" t="s">
        <v>146</v>
      </c>
      <c r="R309" t="s">
        <v>747</v>
      </c>
      <c r="V309" t="s">
        <v>1000</v>
      </c>
    </row>
    <row r="310" spans="1:22" x14ac:dyDescent="0.2">
      <c r="A310" s="1">
        <v>118668</v>
      </c>
      <c r="B310" t="s">
        <v>216</v>
      </c>
      <c r="C310" t="s">
        <v>1001</v>
      </c>
      <c r="D310">
        <v>0</v>
      </c>
      <c r="E310" t="s">
        <v>23</v>
      </c>
      <c r="F310">
        <v>1</v>
      </c>
      <c r="G310" t="s">
        <v>24</v>
      </c>
      <c r="R310" t="s">
        <v>436</v>
      </c>
    </row>
    <row r="311" spans="1:22" x14ac:dyDescent="0.2">
      <c r="A311" s="1">
        <v>119173</v>
      </c>
      <c r="B311" t="s">
        <v>216</v>
      </c>
      <c r="C311" t="s">
        <v>1001</v>
      </c>
      <c r="D311">
        <v>19</v>
      </c>
      <c r="E311" t="s">
        <v>26</v>
      </c>
      <c r="F311">
        <v>1</v>
      </c>
      <c r="G311" t="s">
        <v>24</v>
      </c>
      <c r="H311" t="s">
        <v>1002</v>
      </c>
      <c r="I311" t="s">
        <v>1003</v>
      </c>
      <c r="J311" t="s">
        <v>1004</v>
      </c>
      <c r="K311" t="s">
        <v>1005</v>
      </c>
      <c r="L311" t="s">
        <v>1006</v>
      </c>
      <c r="M311" t="s">
        <v>47</v>
      </c>
      <c r="R311" t="s">
        <v>400</v>
      </c>
      <c r="T311" t="s">
        <v>555</v>
      </c>
    </row>
    <row r="312" spans="1:22" x14ac:dyDescent="0.2">
      <c r="A312" s="1">
        <v>125643</v>
      </c>
      <c r="B312" t="s">
        <v>85</v>
      </c>
      <c r="C312" t="s">
        <v>1007</v>
      </c>
      <c r="D312">
        <v>0</v>
      </c>
      <c r="E312" t="s">
        <v>23</v>
      </c>
      <c r="F312">
        <v>1</v>
      </c>
      <c r="G312" t="s">
        <v>24</v>
      </c>
      <c r="R312" t="s">
        <v>622</v>
      </c>
    </row>
    <row r="313" spans="1:22" x14ac:dyDescent="0.2">
      <c r="A313" s="1">
        <v>127874</v>
      </c>
      <c r="B313" t="s">
        <v>85</v>
      </c>
      <c r="C313" t="s">
        <v>1007</v>
      </c>
      <c r="D313">
        <v>82</v>
      </c>
      <c r="E313" t="s">
        <v>26</v>
      </c>
      <c r="F313">
        <v>1</v>
      </c>
      <c r="G313" t="s">
        <v>24</v>
      </c>
      <c r="H313" t="s">
        <v>1008</v>
      </c>
      <c r="I313" t="s">
        <v>1009</v>
      </c>
      <c r="J313" t="s">
        <v>1010</v>
      </c>
      <c r="K313" t="s">
        <v>1011</v>
      </c>
      <c r="L313" t="s">
        <v>1012</v>
      </c>
      <c r="M313" t="s">
        <v>47</v>
      </c>
      <c r="R313" t="s">
        <v>622</v>
      </c>
    </row>
    <row r="314" spans="1:22" x14ac:dyDescent="0.2">
      <c r="A314" s="1">
        <v>104831</v>
      </c>
      <c r="B314" t="s">
        <v>53</v>
      </c>
      <c r="C314" t="s">
        <v>1013</v>
      </c>
      <c r="D314">
        <v>0</v>
      </c>
      <c r="E314" t="s">
        <v>23</v>
      </c>
      <c r="F314" t="s">
        <v>1014</v>
      </c>
      <c r="G314" t="s">
        <v>24</v>
      </c>
      <c r="H314" t="s">
        <v>1015</v>
      </c>
      <c r="I314" t="s">
        <v>1016</v>
      </c>
      <c r="J314" t="s">
        <v>1017</v>
      </c>
      <c r="K314" t="s">
        <v>1018</v>
      </c>
      <c r="L314" t="s">
        <v>1019</v>
      </c>
      <c r="M314" t="s">
        <v>47</v>
      </c>
      <c r="R314" t="s">
        <v>290</v>
      </c>
    </row>
    <row r="315" spans="1:22" x14ac:dyDescent="0.2">
      <c r="A315" s="1">
        <v>106379</v>
      </c>
      <c r="B315" t="s">
        <v>53</v>
      </c>
      <c r="C315" t="s">
        <v>1013</v>
      </c>
      <c r="D315">
        <v>50</v>
      </c>
      <c r="E315" t="s">
        <v>26</v>
      </c>
      <c r="F315" t="s">
        <v>1014</v>
      </c>
      <c r="G315" t="s">
        <v>24</v>
      </c>
      <c r="H315" t="s">
        <v>1020</v>
      </c>
      <c r="I315" t="s">
        <v>1021</v>
      </c>
      <c r="J315" t="s">
        <v>1022</v>
      </c>
      <c r="K315" t="s">
        <v>1023</v>
      </c>
      <c r="L315" t="s">
        <v>1024</v>
      </c>
      <c r="M315" t="s">
        <v>162</v>
      </c>
      <c r="R315" t="s">
        <v>290</v>
      </c>
    </row>
    <row r="316" spans="1:22" x14ac:dyDescent="0.2">
      <c r="A316" s="1">
        <v>107006</v>
      </c>
      <c r="B316" t="s">
        <v>53</v>
      </c>
      <c r="C316" t="s">
        <v>1013</v>
      </c>
      <c r="D316">
        <v>78</v>
      </c>
      <c r="E316" t="s">
        <v>26</v>
      </c>
      <c r="F316" t="s">
        <v>1014</v>
      </c>
      <c r="G316" t="s">
        <v>24</v>
      </c>
      <c r="R316" t="s">
        <v>290</v>
      </c>
    </row>
    <row r="317" spans="1:22" x14ac:dyDescent="0.2">
      <c r="A317" s="1">
        <v>107613</v>
      </c>
      <c r="B317" t="s">
        <v>53</v>
      </c>
      <c r="C317" t="s">
        <v>1013</v>
      </c>
      <c r="D317">
        <v>108</v>
      </c>
      <c r="E317" t="s">
        <v>26</v>
      </c>
      <c r="F317" t="s">
        <v>1014</v>
      </c>
      <c r="G317" t="s">
        <v>24</v>
      </c>
      <c r="H317" t="s">
        <v>772</v>
      </c>
      <c r="I317" t="s">
        <v>773</v>
      </c>
      <c r="J317" t="s">
        <v>57</v>
      </c>
      <c r="K317" t="s">
        <v>1025</v>
      </c>
      <c r="L317" t="s">
        <v>1026</v>
      </c>
      <c r="M317" t="s">
        <v>47</v>
      </c>
      <c r="R317" t="s">
        <v>290</v>
      </c>
      <c r="V317" t="s">
        <v>244</v>
      </c>
    </row>
    <row r="318" spans="1:22" x14ac:dyDescent="0.2">
      <c r="A318" s="1">
        <v>103363</v>
      </c>
      <c r="B318" t="s">
        <v>53</v>
      </c>
      <c r="C318" t="s">
        <v>1027</v>
      </c>
      <c r="D318">
        <v>0</v>
      </c>
      <c r="E318" t="s">
        <v>23</v>
      </c>
      <c r="F318" t="s">
        <v>335</v>
      </c>
      <c r="G318" t="s">
        <v>24</v>
      </c>
      <c r="R318" t="s">
        <v>1028</v>
      </c>
    </row>
    <row r="319" spans="1:22" x14ac:dyDescent="0.2">
      <c r="A319" s="1">
        <v>103473</v>
      </c>
      <c r="B319" t="s">
        <v>53</v>
      </c>
      <c r="C319" t="s">
        <v>1027</v>
      </c>
      <c r="D319">
        <v>6</v>
      </c>
      <c r="E319" t="s">
        <v>26</v>
      </c>
      <c r="F319" t="s">
        <v>335</v>
      </c>
      <c r="G319" t="s">
        <v>24</v>
      </c>
      <c r="R319" t="s">
        <v>1028</v>
      </c>
    </row>
    <row r="320" spans="1:22" x14ac:dyDescent="0.2">
      <c r="A320" s="1">
        <v>106380</v>
      </c>
      <c r="B320" t="s">
        <v>53</v>
      </c>
      <c r="C320" t="s">
        <v>1027</v>
      </c>
      <c r="D320">
        <v>109</v>
      </c>
      <c r="E320" t="s">
        <v>26</v>
      </c>
      <c r="F320" t="s">
        <v>335</v>
      </c>
      <c r="G320" t="s">
        <v>24</v>
      </c>
      <c r="N320" t="s">
        <v>1029</v>
      </c>
      <c r="O320" t="s">
        <v>1030</v>
      </c>
      <c r="P320" t="s">
        <v>1031</v>
      </c>
      <c r="Q320" t="s">
        <v>1032</v>
      </c>
      <c r="R320" t="s">
        <v>1033</v>
      </c>
      <c r="T320" t="s">
        <v>50</v>
      </c>
    </row>
    <row r="321" spans="1:22" x14ac:dyDescent="0.2">
      <c r="A321" s="1">
        <v>89844</v>
      </c>
      <c r="B321" t="s">
        <v>21</v>
      </c>
      <c r="C321" t="s">
        <v>1034</v>
      </c>
      <c r="D321">
        <v>0</v>
      </c>
      <c r="E321" t="s">
        <v>23</v>
      </c>
      <c r="F321">
        <v>0</v>
      </c>
      <c r="G321" t="s">
        <v>24</v>
      </c>
      <c r="R321" t="s">
        <v>710</v>
      </c>
    </row>
    <row r="322" spans="1:22" x14ac:dyDescent="0.2">
      <c r="A322" s="1">
        <v>90209</v>
      </c>
      <c r="B322" t="s">
        <v>21</v>
      </c>
      <c r="C322" t="s">
        <v>1034</v>
      </c>
      <c r="D322">
        <v>32</v>
      </c>
      <c r="E322" t="s">
        <v>26</v>
      </c>
      <c r="F322">
        <v>0</v>
      </c>
      <c r="G322" t="s">
        <v>24</v>
      </c>
      <c r="R322" t="s">
        <v>1035</v>
      </c>
      <c r="T322" t="s">
        <v>328</v>
      </c>
      <c r="U322" t="s">
        <v>1036</v>
      </c>
    </row>
    <row r="323" spans="1:22" x14ac:dyDescent="0.2">
      <c r="A323" s="1">
        <v>130529</v>
      </c>
      <c r="B323" t="s">
        <v>85</v>
      </c>
      <c r="C323" t="s">
        <v>1037</v>
      </c>
      <c r="D323">
        <v>0</v>
      </c>
      <c r="E323" t="s">
        <v>23</v>
      </c>
      <c r="F323">
        <v>0</v>
      </c>
      <c r="G323" t="s">
        <v>24</v>
      </c>
      <c r="R323" t="s">
        <v>94</v>
      </c>
    </row>
    <row r="324" spans="1:22" x14ac:dyDescent="0.2">
      <c r="A324" s="1">
        <v>131000</v>
      </c>
      <c r="B324" t="s">
        <v>85</v>
      </c>
      <c r="C324" t="s">
        <v>1037</v>
      </c>
      <c r="D324">
        <v>30</v>
      </c>
      <c r="E324" t="s">
        <v>26</v>
      </c>
      <c r="F324">
        <v>0</v>
      </c>
      <c r="G324" t="s">
        <v>24</v>
      </c>
      <c r="R324" t="s">
        <v>86</v>
      </c>
      <c r="T324" t="s">
        <v>137</v>
      </c>
    </row>
    <row r="325" spans="1:22" x14ac:dyDescent="0.2">
      <c r="A325" s="1">
        <v>136285</v>
      </c>
      <c r="B325" t="s">
        <v>85</v>
      </c>
      <c r="C325" t="s">
        <v>1038</v>
      </c>
      <c r="D325">
        <v>0</v>
      </c>
      <c r="E325" t="s">
        <v>23</v>
      </c>
      <c r="F325">
        <v>1</v>
      </c>
      <c r="G325" t="s">
        <v>24</v>
      </c>
      <c r="R325" t="s">
        <v>800</v>
      </c>
    </row>
    <row r="326" spans="1:22" x14ac:dyDescent="0.2">
      <c r="A326" s="1">
        <v>137299</v>
      </c>
      <c r="B326" t="s">
        <v>85</v>
      </c>
      <c r="C326" t="s">
        <v>1038</v>
      </c>
      <c r="D326">
        <v>60</v>
      </c>
      <c r="E326" t="s">
        <v>26</v>
      </c>
      <c r="F326">
        <v>1</v>
      </c>
      <c r="G326" t="s">
        <v>24</v>
      </c>
      <c r="H326" t="s">
        <v>1039</v>
      </c>
      <c r="I326" t="s">
        <v>1040</v>
      </c>
      <c r="J326" t="s">
        <v>1041</v>
      </c>
      <c r="K326" t="s">
        <v>1042</v>
      </c>
      <c r="L326" t="s">
        <v>1043</v>
      </c>
      <c r="M326" t="s">
        <v>146</v>
      </c>
      <c r="R326" t="s">
        <v>94</v>
      </c>
      <c r="S326" t="s">
        <v>801</v>
      </c>
    </row>
    <row r="327" spans="1:22" x14ac:dyDescent="0.2">
      <c r="A327" s="1">
        <v>90327</v>
      </c>
      <c r="B327" t="s">
        <v>1044</v>
      </c>
      <c r="C327" t="s">
        <v>1045</v>
      </c>
      <c r="D327">
        <v>0</v>
      </c>
      <c r="E327" t="s">
        <v>23</v>
      </c>
      <c r="F327">
        <v>3</v>
      </c>
      <c r="G327" t="s">
        <v>24</v>
      </c>
      <c r="H327" t="s">
        <v>1046</v>
      </c>
      <c r="I327" t="s">
        <v>1047</v>
      </c>
      <c r="J327" t="s">
        <v>57</v>
      </c>
      <c r="K327" t="s">
        <v>1048</v>
      </c>
      <c r="L327" t="s">
        <v>1049</v>
      </c>
      <c r="M327" t="s">
        <v>47</v>
      </c>
    </row>
    <row r="328" spans="1:22" x14ac:dyDescent="0.2">
      <c r="A328" s="1">
        <v>90336</v>
      </c>
      <c r="B328" t="s">
        <v>1044</v>
      </c>
      <c r="C328" t="s">
        <v>1045</v>
      </c>
      <c r="D328">
        <v>114</v>
      </c>
      <c r="E328" t="s">
        <v>26</v>
      </c>
      <c r="F328">
        <v>3</v>
      </c>
      <c r="G328" t="s">
        <v>24</v>
      </c>
      <c r="H328" t="s">
        <v>1050</v>
      </c>
      <c r="I328" t="s">
        <v>1051</v>
      </c>
      <c r="J328" t="s">
        <v>1052</v>
      </c>
      <c r="K328" t="s">
        <v>1053</v>
      </c>
      <c r="L328" t="s">
        <v>1054</v>
      </c>
      <c r="M328" t="s">
        <v>162</v>
      </c>
    </row>
    <row r="329" spans="1:22" x14ac:dyDescent="0.2">
      <c r="A329" s="1">
        <v>111611</v>
      </c>
      <c r="B329" t="s">
        <v>968</v>
      </c>
      <c r="C329" t="s">
        <v>1055</v>
      </c>
      <c r="D329">
        <v>0</v>
      </c>
      <c r="E329" t="s">
        <v>23</v>
      </c>
      <c r="F329">
        <v>1</v>
      </c>
      <c r="G329" t="s">
        <v>24</v>
      </c>
      <c r="R329" t="s">
        <v>1028</v>
      </c>
    </row>
    <row r="330" spans="1:22" x14ac:dyDescent="0.2">
      <c r="A330" s="1">
        <v>114129</v>
      </c>
      <c r="B330" t="s">
        <v>968</v>
      </c>
      <c r="C330" t="s">
        <v>1055</v>
      </c>
      <c r="D330">
        <v>117</v>
      </c>
      <c r="E330" t="s">
        <v>26</v>
      </c>
      <c r="F330">
        <v>1</v>
      </c>
      <c r="G330" t="s">
        <v>24</v>
      </c>
      <c r="H330" t="s">
        <v>1056</v>
      </c>
      <c r="I330" t="s">
        <v>1057</v>
      </c>
      <c r="J330" t="s">
        <v>1058</v>
      </c>
      <c r="K330" t="s">
        <v>1059</v>
      </c>
      <c r="L330" t="s">
        <v>1060</v>
      </c>
      <c r="M330" t="s">
        <v>47</v>
      </c>
      <c r="R330" t="s">
        <v>1061</v>
      </c>
      <c r="S330" t="s">
        <v>972</v>
      </c>
      <c r="T330" t="s">
        <v>642</v>
      </c>
      <c r="U330" t="s">
        <v>1062</v>
      </c>
    </row>
    <row r="331" spans="1:22" x14ac:dyDescent="0.2">
      <c r="A331" s="1">
        <v>116045</v>
      </c>
      <c r="B331" t="s">
        <v>39</v>
      </c>
      <c r="C331" t="s">
        <v>1063</v>
      </c>
      <c r="D331">
        <v>0</v>
      </c>
      <c r="E331" t="s">
        <v>23</v>
      </c>
      <c r="F331" t="s">
        <v>180</v>
      </c>
      <c r="G331" t="s">
        <v>24</v>
      </c>
      <c r="R331" t="s">
        <v>52</v>
      </c>
    </row>
    <row r="332" spans="1:22" x14ac:dyDescent="0.2">
      <c r="A332" s="1">
        <v>116279</v>
      </c>
      <c r="B332" t="s">
        <v>39</v>
      </c>
      <c r="C332" t="s">
        <v>1063</v>
      </c>
      <c r="D332">
        <v>14</v>
      </c>
      <c r="E332" t="s">
        <v>26</v>
      </c>
      <c r="F332" t="s">
        <v>180</v>
      </c>
      <c r="G332" t="s">
        <v>24</v>
      </c>
      <c r="H332" t="s">
        <v>1064</v>
      </c>
      <c r="I332" t="s">
        <v>1065</v>
      </c>
      <c r="J332" t="s">
        <v>57</v>
      </c>
      <c r="K332" t="s">
        <v>1066</v>
      </c>
      <c r="L332" t="s">
        <v>1067</v>
      </c>
      <c r="M332" t="s">
        <v>47</v>
      </c>
      <c r="R332" t="s">
        <v>1068</v>
      </c>
      <c r="T332" t="s">
        <v>332</v>
      </c>
      <c r="U332" t="s">
        <v>1069</v>
      </c>
      <c r="V332" t="s">
        <v>1070</v>
      </c>
    </row>
    <row r="333" spans="1:22" x14ac:dyDescent="0.2">
      <c r="A333" s="1">
        <v>119016</v>
      </c>
      <c r="B333" t="s">
        <v>39</v>
      </c>
      <c r="C333" t="s">
        <v>1063</v>
      </c>
      <c r="D333">
        <v>117</v>
      </c>
      <c r="E333" t="s">
        <v>26</v>
      </c>
      <c r="F333" t="s">
        <v>180</v>
      </c>
      <c r="G333" t="s">
        <v>24</v>
      </c>
      <c r="H333" t="s">
        <v>1071</v>
      </c>
      <c r="I333" t="s">
        <v>1072</v>
      </c>
      <c r="J333" t="s">
        <v>1073</v>
      </c>
      <c r="K333" t="s">
        <v>1074</v>
      </c>
      <c r="L333" t="s">
        <v>1075</v>
      </c>
      <c r="M333" t="s">
        <v>47</v>
      </c>
      <c r="R333" t="s">
        <v>52</v>
      </c>
      <c r="U333" t="s">
        <v>1069</v>
      </c>
    </row>
    <row r="334" spans="1:22" x14ac:dyDescent="0.2">
      <c r="A334" s="1">
        <v>145408</v>
      </c>
      <c r="B334" t="s">
        <v>85</v>
      </c>
      <c r="C334" t="s">
        <v>1076</v>
      </c>
      <c r="D334">
        <v>0</v>
      </c>
      <c r="E334" t="s">
        <v>23</v>
      </c>
      <c r="F334">
        <v>5</v>
      </c>
      <c r="G334" t="s">
        <v>24</v>
      </c>
      <c r="H334" t="s">
        <v>1077</v>
      </c>
      <c r="I334" t="s">
        <v>1078</v>
      </c>
      <c r="J334" t="s">
        <v>1079</v>
      </c>
      <c r="K334" t="s">
        <v>1080</v>
      </c>
      <c r="L334" t="s">
        <v>1081</v>
      </c>
      <c r="M334" t="s">
        <v>162</v>
      </c>
      <c r="R334" t="s">
        <v>94</v>
      </c>
    </row>
    <row r="335" spans="1:22" x14ac:dyDescent="0.2">
      <c r="A335" s="1">
        <v>146949</v>
      </c>
      <c r="B335" t="s">
        <v>85</v>
      </c>
      <c r="C335" t="s">
        <v>1076</v>
      </c>
      <c r="D335">
        <v>102</v>
      </c>
      <c r="E335" t="s">
        <v>26</v>
      </c>
      <c r="F335">
        <v>5</v>
      </c>
      <c r="G335" t="s">
        <v>24</v>
      </c>
      <c r="H335" t="s">
        <v>1082</v>
      </c>
      <c r="I335" t="s">
        <v>1083</v>
      </c>
      <c r="J335" t="s">
        <v>1084</v>
      </c>
      <c r="K335" t="s">
        <v>1085</v>
      </c>
      <c r="L335" t="s">
        <v>1086</v>
      </c>
      <c r="M335" t="s">
        <v>892</v>
      </c>
      <c r="N335" t="s">
        <v>1087</v>
      </c>
      <c r="O335" t="s">
        <v>1088</v>
      </c>
      <c r="P335" t="s">
        <v>1089</v>
      </c>
      <c r="Q335" t="s">
        <v>1090</v>
      </c>
      <c r="R335" t="s">
        <v>86</v>
      </c>
      <c r="T335" t="s">
        <v>137</v>
      </c>
      <c r="V335" t="s">
        <v>104</v>
      </c>
    </row>
    <row r="336" spans="1:22" x14ac:dyDescent="0.2">
      <c r="A336" s="1">
        <v>143517</v>
      </c>
      <c r="B336" t="s">
        <v>802</v>
      </c>
      <c r="C336" t="s">
        <v>1091</v>
      </c>
      <c r="D336">
        <v>0</v>
      </c>
      <c r="E336" t="s">
        <v>23</v>
      </c>
      <c r="F336">
        <v>1</v>
      </c>
      <c r="G336" t="s">
        <v>24</v>
      </c>
      <c r="H336" t="s">
        <v>1092</v>
      </c>
      <c r="I336" t="s">
        <v>1093</v>
      </c>
      <c r="J336" t="s">
        <v>133</v>
      </c>
      <c r="K336" t="s">
        <v>1094</v>
      </c>
      <c r="L336" t="s">
        <v>1095</v>
      </c>
      <c r="M336" t="s">
        <v>47</v>
      </c>
      <c r="R336" t="s">
        <v>1096</v>
      </c>
    </row>
    <row r="337" spans="1:22" x14ac:dyDescent="0.2">
      <c r="A337" s="1">
        <v>145239</v>
      </c>
      <c r="B337" t="s">
        <v>802</v>
      </c>
      <c r="C337" t="s">
        <v>1091</v>
      </c>
      <c r="D337">
        <v>119</v>
      </c>
      <c r="E337" t="s">
        <v>26</v>
      </c>
      <c r="F337">
        <v>1</v>
      </c>
      <c r="G337" t="s">
        <v>24</v>
      </c>
      <c r="R337" t="s">
        <v>1097</v>
      </c>
      <c r="S337" t="s">
        <v>1098</v>
      </c>
      <c r="U337" t="s">
        <v>1099</v>
      </c>
    </row>
    <row r="338" spans="1:22" x14ac:dyDescent="0.2">
      <c r="A338" s="1">
        <v>117448</v>
      </c>
      <c r="B338" t="s">
        <v>53</v>
      </c>
      <c r="C338" t="s">
        <v>1100</v>
      </c>
      <c r="D338">
        <v>0</v>
      </c>
      <c r="E338" t="s">
        <v>23</v>
      </c>
      <c r="F338" t="s">
        <v>464</v>
      </c>
      <c r="G338" t="s">
        <v>24</v>
      </c>
      <c r="R338" t="s">
        <v>1101</v>
      </c>
    </row>
    <row r="339" spans="1:22" x14ac:dyDescent="0.2">
      <c r="A339" s="1">
        <v>118456</v>
      </c>
      <c r="B339" t="s">
        <v>53</v>
      </c>
      <c r="C339" t="s">
        <v>1100</v>
      </c>
      <c r="D339">
        <v>34</v>
      </c>
      <c r="E339" t="s">
        <v>26</v>
      </c>
      <c r="F339" t="s">
        <v>464</v>
      </c>
      <c r="G339" t="s">
        <v>24</v>
      </c>
      <c r="R339" t="s">
        <v>84</v>
      </c>
      <c r="S339" t="s">
        <v>674</v>
      </c>
      <c r="T339" t="s">
        <v>137</v>
      </c>
    </row>
    <row r="340" spans="1:22" x14ac:dyDescent="0.2">
      <c r="A340" s="1">
        <v>120544</v>
      </c>
      <c r="B340" t="s">
        <v>53</v>
      </c>
      <c r="C340" t="s">
        <v>1100</v>
      </c>
      <c r="D340">
        <v>119</v>
      </c>
      <c r="E340" t="s">
        <v>26</v>
      </c>
      <c r="F340" t="s">
        <v>464</v>
      </c>
      <c r="G340" t="s">
        <v>24</v>
      </c>
      <c r="H340" t="s">
        <v>1102</v>
      </c>
      <c r="I340" t="s">
        <v>1103</v>
      </c>
      <c r="J340" t="s">
        <v>1104</v>
      </c>
      <c r="K340" t="s">
        <v>1105</v>
      </c>
      <c r="L340" t="s">
        <v>1106</v>
      </c>
      <c r="M340" t="s">
        <v>75</v>
      </c>
      <c r="R340" t="s">
        <v>84</v>
      </c>
      <c r="S340" t="s">
        <v>674</v>
      </c>
      <c r="T340" t="s">
        <v>137</v>
      </c>
    </row>
    <row r="341" spans="1:22" x14ac:dyDescent="0.2">
      <c r="A341" s="1">
        <v>115870</v>
      </c>
      <c r="B341" t="s">
        <v>85</v>
      </c>
      <c r="C341" t="s">
        <v>1107</v>
      </c>
      <c r="D341">
        <v>0</v>
      </c>
      <c r="E341" t="s">
        <v>23</v>
      </c>
      <c r="F341" t="s">
        <v>1108</v>
      </c>
      <c r="G341" t="s">
        <v>24</v>
      </c>
      <c r="H341" t="s">
        <v>1109</v>
      </c>
      <c r="I341" t="s">
        <v>1110</v>
      </c>
      <c r="J341" t="s">
        <v>133</v>
      </c>
      <c r="K341" t="s">
        <v>1111</v>
      </c>
      <c r="L341" t="s">
        <v>1112</v>
      </c>
      <c r="M341" t="s">
        <v>146</v>
      </c>
      <c r="R341" t="s">
        <v>94</v>
      </c>
    </row>
    <row r="342" spans="1:22" x14ac:dyDescent="0.2">
      <c r="A342" s="1">
        <v>116517</v>
      </c>
      <c r="B342" t="s">
        <v>85</v>
      </c>
      <c r="C342" t="s">
        <v>1107</v>
      </c>
      <c r="D342">
        <v>42</v>
      </c>
      <c r="E342" t="s">
        <v>26</v>
      </c>
      <c r="F342" t="s">
        <v>1108</v>
      </c>
      <c r="G342" t="s">
        <v>24</v>
      </c>
      <c r="H342" t="s">
        <v>1113</v>
      </c>
      <c r="I342" t="s">
        <v>1114</v>
      </c>
      <c r="J342" t="s">
        <v>1115</v>
      </c>
      <c r="K342" t="s">
        <v>1116</v>
      </c>
      <c r="L342" t="s">
        <v>1117</v>
      </c>
      <c r="M342" t="s">
        <v>270</v>
      </c>
      <c r="R342" t="s">
        <v>94</v>
      </c>
    </row>
    <row r="343" spans="1:22" x14ac:dyDescent="0.2">
      <c r="A343" s="1">
        <v>116878</v>
      </c>
      <c r="B343" t="s">
        <v>85</v>
      </c>
      <c r="C343" t="s">
        <v>1107</v>
      </c>
      <c r="D343">
        <v>56</v>
      </c>
      <c r="E343" t="s">
        <v>26</v>
      </c>
      <c r="F343" t="s">
        <v>1108</v>
      </c>
      <c r="G343" t="s">
        <v>24</v>
      </c>
      <c r="H343" t="s">
        <v>1109</v>
      </c>
      <c r="I343" t="s">
        <v>1118</v>
      </c>
      <c r="J343" t="s">
        <v>133</v>
      </c>
      <c r="K343" t="s">
        <v>1111</v>
      </c>
      <c r="L343" t="s">
        <v>1119</v>
      </c>
      <c r="M343" t="s">
        <v>47</v>
      </c>
      <c r="R343" t="s">
        <v>1120</v>
      </c>
      <c r="T343" t="s">
        <v>1121</v>
      </c>
      <c r="V343" t="s">
        <v>1122</v>
      </c>
    </row>
    <row r="344" spans="1:22" x14ac:dyDescent="0.2">
      <c r="A344" s="1">
        <v>117434</v>
      </c>
      <c r="B344" t="s">
        <v>85</v>
      </c>
      <c r="C344" t="s">
        <v>1107</v>
      </c>
      <c r="D344">
        <v>71</v>
      </c>
      <c r="E344" t="s">
        <v>26</v>
      </c>
      <c r="F344" t="s">
        <v>1108</v>
      </c>
      <c r="G344" t="s">
        <v>24</v>
      </c>
      <c r="H344" t="s">
        <v>1123</v>
      </c>
      <c r="I344" t="s">
        <v>1124</v>
      </c>
      <c r="J344" t="s">
        <v>1125</v>
      </c>
      <c r="K344" t="s">
        <v>1126</v>
      </c>
      <c r="L344" t="s">
        <v>1127</v>
      </c>
      <c r="M344" t="s">
        <v>162</v>
      </c>
      <c r="R344" t="s">
        <v>1120</v>
      </c>
      <c r="T344" t="s">
        <v>1121</v>
      </c>
    </row>
    <row r="345" spans="1:22" x14ac:dyDescent="0.2">
      <c r="A345" s="1">
        <v>119018</v>
      </c>
      <c r="B345" t="s">
        <v>85</v>
      </c>
      <c r="C345" t="s">
        <v>1107</v>
      </c>
      <c r="D345">
        <v>119</v>
      </c>
      <c r="E345" t="s">
        <v>26</v>
      </c>
      <c r="F345" t="s">
        <v>1108</v>
      </c>
      <c r="G345" t="s">
        <v>24</v>
      </c>
      <c r="H345" t="s">
        <v>1128</v>
      </c>
      <c r="I345" t="s">
        <v>1129</v>
      </c>
      <c r="J345" t="s">
        <v>1130</v>
      </c>
      <c r="K345" t="s">
        <v>1131</v>
      </c>
      <c r="L345" t="s">
        <v>1132</v>
      </c>
      <c r="M345" t="s">
        <v>162</v>
      </c>
      <c r="R345" t="s">
        <v>545</v>
      </c>
      <c r="T345" t="s">
        <v>235</v>
      </c>
    </row>
    <row r="346" spans="1:22" x14ac:dyDescent="0.2">
      <c r="A346" s="1">
        <v>95342</v>
      </c>
      <c r="B346" t="s">
        <v>53</v>
      </c>
      <c r="C346" t="s">
        <v>1133</v>
      </c>
      <c r="D346">
        <v>0</v>
      </c>
      <c r="E346" t="s">
        <v>23</v>
      </c>
      <c r="F346" t="s">
        <v>1134</v>
      </c>
      <c r="G346" t="s">
        <v>24</v>
      </c>
    </row>
    <row r="347" spans="1:22" x14ac:dyDescent="0.2">
      <c r="A347" s="1">
        <v>95636</v>
      </c>
      <c r="B347" t="s">
        <v>53</v>
      </c>
      <c r="C347" t="s">
        <v>1133</v>
      </c>
      <c r="D347">
        <v>32</v>
      </c>
      <c r="E347" t="s">
        <v>26</v>
      </c>
      <c r="F347" t="s">
        <v>1134</v>
      </c>
      <c r="G347" t="s">
        <v>24</v>
      </c>
      <c r="H347" t="s">
        <v>1135</v>
      </c>
      <c r="I347" t="s">
        <v>1136</v>
      </c>
      <c r="J347" t="s">
        <v>1137</v>
      </c>
      <c r="K347" t="s">
        <v>1138</v>
      </c>
      <c r="L347" t="s">
        <v>1139</v>
      </c>
      <c r="M347" t="s">
        <v>123</v>
      </c>
    </row>
    <row r="348" spans="1:22" x14ac:dyDescent="0.2">
      <c r="A348" s="1">
        <v>96609</v>
      </c>
      <c r="B348" t="s">
        <v>53</v>
      </c>
      <c r="C348" t="s">
        <v>1133</v>
      </c>
      <c r="D348">
        <v>120</v>
      </c>
      <c r="E348" t="s">
        <v>26</v>
      </c>
      <c r="F348" t="s">
        <v>1134</v>
      </c>
      <c r="G348" t="s">
        <v>24</v>
      </c>
      <c r="H348" t="s">
        <v>1140</v>
      </c>
      <c r="I348" t="s">
        <v>1141</v>
      </c>
      <c r="J348" t="s">
        <v>1142</v>
      </c>
      <c r="K348" t="s">
        <v>1143</v>
      </c>
      <c r="L348" t="s">
        <v>1144</v>
      </c>
      <c r="M348" t="s">
        <v>1145</v>
      </c>
      <c r="N348" t="s">
        <v>1146</v>
      </c>
      <c r="O348" t="s">
        <v>1147</v>
      </c>
      <c r="P348" t="s">
        <v>1148</v>
      </c>
      <c r="Q348" t="s">
        <v>1149</v>
      </c>
    </row>
    <row r="349" spans="1:22" x14ac:dyDescent="0.2">
      <c r="A349" s="1">
        <v>85956</v>
      </c>
      <c r="B349" t="s">
        <v>53</v>
      </c>
      <c r="C349" t="s">
        <v>1150</v>
      </c>
      <c r="D349">
        <v>0</v>
      </c>
      <c r="E349" t="s">
        <v>23</v>
      </c>
      <c r="F349" t="s">
        <v>1151</v>
      </c>
      <c r="G349" t="s">
        <v>33</v>
      </c>
      <c r="R349" t="s">
        <v>946</v>
      </c>
    </row>
    <row r="350" spans="1:22" x14ac:dyDescent="0.2">
      <c r="A350" s="1">
        <v>85965</v>
      </c>
      <c r="B350" t="s">
        <v>53</v>
      </c>
      <c r="C350" t="s">
        <v>1150</v>
      </c>
      <c r="D350">
        <v>7</v>
      </c>
      <c r="E350" t="s">
        <v>26</v>
      </c>
      <c r="F350" t="s">
        <v>1151</v>
      </c>
      <c r="G350" t="s">
        <v>33</v>
      </c>
      <c r="R350" t="s">
        <v>1152</v>
      </c>
      <c r="V350" t="s">
        <v>1153</v>
      </c>
    </row>
    <row r="351" spans="1:22" x14ac:dyDescent="0.2">
      <c r="A351" s="1">
        <v>85966</v>
      </c>
      <c r="B351" t="s">
        <v>53</v>
      </c>
      <c r="C351" t="s">
        <v>1150</v>
      </c>
      <c r="D351">
        <v>10</v>
      </c>
      <c r="E351" t="s">
        <v>26</v>
      </c>
      <c r="F351" t="s">
        <v>1151</v>
      </c>
      <c r="G351" t="s">
        <v>33</v>
      </c>
      <c r="R351" t="s">
        <v>1154</v>
      </c>
      <c r="V351" t="s">
        <v>1153</v>
      </c>
    </row>
    <row r="352" spans="1:22" x14ac:dyDescent="0.2">
      <c r="A352" s="1">
        <v>85967</v>
      </c>
      <c r="B352" t="s">
        <v>53</v>
      </c>
      <c r="C352" t="s">
        <v>1150</v>
      </c>
      <c r="D352">
        <v>14</v>
      </c>
      <c r="E352" t="s">
        <v>26</v>
      </c>
      <c r="F352" t="s">
        <v>1151</v>
      </c>
      <c r="G352" t="s">
        <v>33</v>
      </c>
      <c r="R352" t="s">
        <v>1155</v>
      </c>
      <c r="V352" t="s">
        <v>1156</v>
      </c>
    </row>
    <row r="353" spans="1:22" x14ac:dyDescent="0.2">
      <c r="A353" s="1">
        <v>88980</v>
      </c>
      <c r="B353" t="s">
        <v>53</v>
      </c>
      <c r="C353" t="s">
        <v>1157</v>
      </c>
      <c r="D353">
        <v>0</v>
      </c>
      <c r="E353" t="s">
        <v>23</v>
      </c>
      <c r="F353" t="s">
        <v>1158</v>
      </c>
      <c r="G353" t="s">
        <v>24</v>
      </c>
      <c r="H353" t="s">
        <v>1159</v>
      </c>
      <c r="I353" t="s">
        <v>1160</v>
      </c>
      <c r="J353" t="s">
        <v>57</v>
      </c>
      <c r="K353" t="s">
        <v>1161</v>
      </c>
      <c r="L353" t="s">
        <v>1162</v>
      </c>
      <c r="M353" t="s">
        <v>146</v>
      </c>
      <c r="R353" t="s">
        <v>176</v>
      </c>
    </row>
    <row r="354" spans="1:22" x14ac:dyDescent="0.2">
      <c r="A354" s="1">
        <v>88983</v>
      </c>
      <c r="B354" t="s">
        <v>53</v>
      </c>
      <c r="C354" t="s">
        <v>1157</v>
      </c>
      <c r="D354">
        <v>6</v>
      </c>
      <c r="E354" t="s">
        <v>26</v>
      </c>
      <c r="F354" t="s">
        <v>1158</v>
      </c>
      <c r="G354" t="s">
        <v>24</v>
      </c>
      <c r="R354" t="s">
        <v>176</v>
      </c>
      <c r="V354" t="s">
        <v>1163</v>
      </c>
    </row>
    <row r="355" spans="1:22" x14ac:dyDescent="0.2">
      <c r="A355" s="1">
        <v>88989</v>
      </c>
      <c r="B355" t="s">
        <v>53</v>
      </c>
      <c r="C355" t="s">
        <v>1157</v>
      </c>
      <c r="D355">
        <v>19</v>
      </c>
      <c r="E355" t="s">
        <v>26</v>
      </c>
      <c r="F355" t="s">
        <v>1158</v>
      </c>
      <c r="G355" t="s">
        <v>24</v>
      </c>
      <c r="R355" t="s">
        <v>176</v>
      </c>
    </row>
    <row r="356" spans="1:22" x14ac:dyDescent="0.2">
      <c r="A356" s="1">
        <v>90238</v>
      </c>
      <c r="B356" t="s">
        <v>53</v>
      </c>
      <c r="C356" t="s">
        <v>1157</v>
      </c>
      <c r="D356">
        <v>120</v>
      </c>
      <c r="E356" t="s">
        <v>26</v>
      </c>
      <c r="F356" t="s">
        <v>1158</v>
      </c>
      <c r="G356" t="s">
        <v>24</v>
      </c>
      <c r="H356" t="s">
        <v>1164</v>
      </c>
      <c r="I356" t="s">
        <v>1165</v>
      </c>
      <c r="J356" t="s">
        <v>1166</v>
      </c>
      <c r="K356" t="s">
        <v>1167</v>
      </c>
      <c r="L356" t="s">
        <v>1168</v>
      </c>
      <c r="M356" t="s">
        <v>1169</v>
      </c>
      <c r="N356" t="s">
        <v>1170</v>
      </c>
      <c r="O356" t="s">
        <v>1171</v>
      </c>
      <c r="P356" t="s">
        <v>1172</v>
      </c>
      <c r="Q356" t="s">
        <v>1173</v>
      </c>
      <c r="R356" t="s">
        <v>102</v>
      </c>
      <c r="T356" t="s">
        <v>555</v>
      </c>
    </row>
    <row r="357" spans="1:22" x14ac:dyDescent="0.2">
      <c r="A357" s="1">
        <v>116259</v>
      </c>
      <c r="B357" t="s">
        <v>437</v>
      </c>
      <c r="C357" t="s">
        <v>1174</v>
      </c>
      <c r="D357">
        <v>0</v>
      </c>
      <c r="E357" t="s">
        <v>23</v>
      </c>
      <c r="F357" t="s">
        <v>1175</v>
      </c>
      <c r="G357" t="s">
        <v>24</v>
      </c>
      <c r="H357" t="s">
        <v>1176</v>
      </c>
      <c r="I357" t="s">
        <v>1177</v>
      </c>
      <c r="J357" t="s">
        <v>57</v>
      </c>
      <c r="K357" t="s">
        <v>1178</v>
      </c>
      <c r="L357" t="s">
        <v>1179</v>
      </c>
      <c r="M357" t="s">
        <v>47</v>
      </c>
      <c r="N357" t="s">
        <v>1180</v>
      </c>
      <c r="O357" t="s">
        <v>1181</v>
      </c>
      <c r="P357" t="s">
        <v>1182</v>
      </c>
      <c r="Q357" t="s">
        <v>1183</v>
      </c>
      <c r="R357" t="s">
        <v>1184</v>
      </c>
    </row>
    <row r="358" spans="1:22" x14ac:dyDescent="0.2">
      <c r="A358" s="1">
        <v>116527</v>
      </c>
      <c r="B358" t="s">
        <v>437</v>
      </c>
      <c r="C358" t="s">
        <v>1174</v>
      </c>
      <c r="D358">
        <v>15</v>
      </c>
      <c r="E358" t="s">
        <v>26</v>
      </c>
      <c r="F358" t="s">
        <v>1175</v>
      </c>
      <c r="G358" t="s">
        <v>24</v>
      </c>
      <c r="N358" t="s">
        <v>1185</v>
      </c>
      <c r="O358" t="s">
        <v>1186</v>
      </c>
      <c r="P358" t="s">
        <v>1187</v>
      </c>
      <c r="Q358" t="s">
        <v>1188</v>
      </c>
      <c r="R358" t="s">
        <v>1189</v>
      </c>
      <c r="S358" t="s">
        <v>235</v>
      </c>
    </row>
    <row r="359" spans="1:22" x14ac:dyDescent="0.2">
      <c r="A359" s="1">
        <v>117437</v>
      </c>
      <c r="B359" t="s">
        <v>437</v>
      </c>
      <c r="C359" t="s">
        <v>1174</v>
      </c>
      <c r="D359">
        <v>43</v>
      </c>
      <c r="E359" t="s">
        <v>26</v>
      </c>
      <c r="F359" t="s">
        <v>1175</v>
      </c>
      <c r="G359" t="s">
        <v>24</v>
      </c>
      <c r="R359" t="s">
        <v>1189</v>
      </c>
      <c r="S359" t="s">
        <v>235</v>
      </c>
    </row>
    <row r="360" spans="1:22" x14ac:dyDescent="0.2">
      <c r="A360" s="1">
        <v>118657</v>
      </c>
      <c r="B360" t="s">
        <v>437</v>
      </c>
      <c r="C360" t="s">
        <v>1174</v>
      </c>
      <c r="D360">
        <v>85</v>
      </c>
      <c r="E360" t="s">
        <v>26</v>
      </c>
      <c r="F360" t="s">
        <v>1175</v>
      </c>
      <c r="G360" t="s">
        <v>24</v>
      </c>
      <c r="R360" t="s">
        <v>1189</v>
      </c>
      <c r="S360" t="s">
        <v>235</v>
      </c>
    </row>
    <row r="361" spans="1:22" x14ac:dyDescent="0.2">
      <c r="A361" s="1">
        <v>119282</v>
      </c>
      <c r="B361" t="s">
        <v>437</v>
      </c>
      <c r="C361" t="s">
        <v>1174</v>
      </c>
      <c r="D361">
        <v>123</v>
      </c>
      <c r="E361" t="s">
        <v>26</v>
      </c>
      <c r="F361" t="s">
        <v>1175</v>
      </c>
      <c r="G361" t="s">
        <v>24</v>
      </c>
      <c r="H361" t="s">
        <v>1190</v>
      </c>
      <c r="I361" t="s">
        <v>1191</v>
      </c>
      <c r="J361" t="s">
        <v>1192</v>
      </c>
      <c r="K361" t="s">
        <v>1193</v>
      </c>
      <c r="L361" t="s">
        <v>1194</v>
      </c>
      <c r="M361" t="s">
        <v>146</v>
      </c>
      <c r="R361" t="s">
        <v>1195</v>
      </c>
      <c r="S361" t="s">
        <v>235</v>
      </c>
      <c r="T361" t="s">
        <v>137</v>
      </c>
      <c r="V361" t="s">
        <v>236</v>
      </c>
    </row>
    <row r="362" spans="1:22" x14ac:dyDescent="0.2">
      <c r="A362" s="1">
        <v>107538</v>
      </c>
      <c r="B362" t="s">
        <v>347</v>
      </c>
      <c r="C362" t="s">
        <v>1196</v>
      </c>
      <c r="D362">
        <v>0</v>
      </c>
      <c r="E362" t="s">
        <v>23</v>
      </c>
      <c r="F362">
        <v>0</v>
      </c>
      <c r="G362" t="s">
        <v>24</v>
      </c>
    </row>
    <row r="363" spans="1:22" x14ac:dyDescent="0.2">
      <c r="A363" s="1">
        <v>109101</v>
      </c>
      <c r="B363" t="s">
        <v>347</v>
      </c>
      <c r="C363" t="s">
        <v>1196</v>
      </c>
      <c r="D363">
        <v>124</v>
      </c>
      <c r="E363" t="s">
        <v>26</v>
      </c>
      <c r="F363">
        <v>0</v>
      </c>
      <c r="G363" t="s">
        <v>24</v>
      </c>
      <c r="R363" t="s">
        <v>1197</v>
      </c>
      <c r="T363" t="s">
        <v>1198</v>
      </c>
      <c r="V363" t="s">
        <v>643</v>
      </c>
    </row>
    <row r="364" spans="1:22" x14ac:dyDescent="0.2">
      <c r="A364" s="1">
        <v>129530</v>
      </c>
      <c r="B364" t="s">
        <v>381</v>
      </c>
      <c r="C364" t="s">
        <v>1199</v>
      </c>
      <c r="D364">
        <v>0</v>
      </c>
      <c r="E364" t="s">
        <v>23</v>
      </c>
      <c r="F364">
        <v>0</v>
      </c>
      <c r="G364" t="s">
        <v>24</v>
      </c>
    </row>
    <row r="365" spans="1:22" x14ac:dyDescent="0.2">
      <c r="A365" s="1">
        <v>130023</v>
      </c>
      <c r="B365" t="s">
        <v>381</v>
      </c>
      <c r="C365" t="s">
        <v>1199</v>
      </c>
      <c r="D365">
        <v>21</v>
      </c>
      <c r="E365" t="s">
        <v>26</v>
      </c>
      <c r="F365">
        <v>0</v>
      </c>
      <c r="G365" t="s">
        <v>24</v>
      </c>
      <c r="R365" t="s">
        <v>176</v>
      </c>
      <c r="T365" t="s">
        <v>137</v>
      </c>
    </row>
    <row r="366" spans="1:22" x14ac:dyDescent="0.2">
      <c r="A366" s="1">
        <v>116072</v>
      </c>
      <c r="B366" t="s">
        <v>85</v>
      </c>
      <c r="C366" t="s">
        <v>1200</v>
      </c>
      <c r="D366">
        <v>0</v>
      </c>
      <c r="E366" t="s">
        <v>23</v>
      </c>
      <c r="F366">
        <v>0</v>
      </c>
      <c r="G366" t="s">
        <v>24</v>
      </c>
      <c r="R366" t="s">
        <v>916</v>
      </c>
    </row>
    <row r="367" spans="1:22" x14ac:dyDescent="0.2">
      <c r="A367" s="1">
        <v>117811</v>
      </c>
      <c r="B367" t="s">
        <v>85</v>
      </c>
      <c r="C367" t="s">
        <v>1200</v>
      </c>
      <c r="D367">
        <v>70</v>
      </c>
      <c r="E367" t="s">
        <v>26</v>
      </c>
      <c r="F367">
        <v>0</v>
      </c>
      <c r="G367" t="s">
        <v>24</v>
      </c>
      <c r="R367" t="s">
        <v>94</v>
      </c>
      <c r="S367" t="s">
        <v>674</v>
      </c>
    </row>
    <row r="368" spans="1:22" x14ac:dyDescent="0.2">
      <c r="A368" s="1">
        <v>120535</v>
      </c>
      <c r="B368" t="s">
        <v>216</v>
      </c>
      <c r="C368" t="s">
        <v>1201</v>
      </c>
      <c r="D368">
        <v>0</v>
      </c>
      <c r="E368" t="s">
        <v>23</v>
      </c>
      <c r="F368" t="s">
        <v>1202</v>
      </c>
      <c r="G368" t="s">
        <v>24</v>
      </c>
      <c r="R368" t="s">
        <v>436</v>
      </c>
    </row>
    <row r="369" spans="1:22" x14ac:dyDescent="0.2">
      <c r="A369" s="1">
        <v>121271</v>
      </c>
      <c r="B369" t="s">
        <v>216</v>
      </c>
      <c r="C369" t="s">
        <v>1201</v>
      </c>
      <c r="D369">
        <v>11</v>
      </c>
      <c r="E369" t="s">
        <v>26</v>
      </c>
      <c r="F369" t="s">
        <v>1202</v>
      </c>
      <c r="G369" t="s">
        <v>24</v>
      </c>
      <c r="R369" t="s">
        <v>436</v>
      </c>
    </row>
    <row r="370" spans="1:22" x14ac:dyDescent="0.2">
      <c r="A370" s="1">
        <v>121981</v>
      </c>
      <c r="B370" t="s">
        <v>216</v>
      </c>
      <c r="C370" t="s">
        <v>1201</v>
      </c>
      <c r="D370">
        <v>45</v>
      </c>
      <c r="E370" t="s">
        <v>26</v>
      </c>
      <c r="F370" t="s">
        <v>1202</v>
      </c>
      <c r="G370" t="s">
        <v>24</v>
      </c>
      <c r="R370" t="s">
        <v>436</v>
      </c>
    </row>
    <row r="371" spans="1:22" x14ac:dyDescent="0.2">
      <c r="A371" s="1">
        <v>122458</v>
      </c>
      <c r="B371" t="s">
        <v>216</v>
      </c>
      <c r="C371" t="s">
        <v>1201</v>
      </c>
      <c r="D371">
        <v>79</v>
      </c>
      <c r="E371" t="s">
        <v>26</v>
      </c>
      <c r="F371" t="s">
        <v>1202</v>
      </c>
      <c r="G371" t="s">
        <v>24</v>
      </c>
      <c r="R371" t="s">
        <v>436</v>
      </c>
    </row>
    <row r="372" spans="1:22" x14ac:dyDescent="0.2">
      <c r="A372" s="1">
        <v>123242</v>
      </c>
      <c r="B372" t="s">
        <v>216</v>
      </c>
      <c r="C372" t="s">
        <v>1201</v>
      </c>
      <c r="D372">
        <v>130</v>
      </c>
      <c r="E372" t="s">
        <v>26</v>
      </c>
      <c r="F372" t="s">
        <v>1202</v>
      </c>
      <c r="G372" t="s">
        <v>24</v>
      </c>
      <c r="R372" t="s">
        <v>436</v>
      </c>
      <c r="V372" t="s">
        <v>1203</v>
      </c>
    </row>
    <row r="373" spans="1:22" x14ac:dyDescent="0.2">
      <c r="A373" s="1">
        <v>89798</v>
      </c>
      <c r="B373" t="s">
        <v>53</v>
      </c>
      <c r="C373" t="s">
        <v>1204</v>
      </c>
      <c r="D373">
        <v>0</v>
      </c>
      <c r="E373" t="s">
        <v>23</v>
      </c>
      <c r="F373">
        <v>3</v>
      </c>
      <c r="G373" t="s">
        <v>24</v>
      </c>
      <c r="H373" t="s">
        <v>1205</v>
      </c>
      <c r="I373" t="s">
        <v>1206</v>
      </c>
      <c r="J373" t="s">
        <v>1207</v>
      </c>
      <c r="K373" t="s">
        <v>1208</v>
      </c>
      <c r="L373" t="s">
        <v>1209</v>
      </c>
      <c r="M373" t="s">
        <v>47</v>
      </c>
      <c r="R373" t="s">
        <v>69</v>
      </c>
    </row>
    <row r="374" spans="1:22" x14ac:dyDescent="0.2">
      <c r="A374" s="1">
        <v>90787</v>
      </c>
      <c r="B374" t="s">
        <v>53</v>
      </c>
      <c r="C374" t="s">
        <v>1204</v>
      </c>
      <c r="D374">
        <v>120</v>
      </c>
      <c r="E374" t="s">
        <v>26</v>
      </c>
      <c r="F374">
        <v>3</v>
      </c>
      <c r="G374" t="s">
        <v>24</v>
      </c>
      <c r="H374" t="s">
        <v>1071</v>
      </c>
      <c r="I374" t="s">
        <v>1072</v>
      </c>
      <c r="J374" t="s">
        <v>1073</v>
      </c>
      <c r="K374" t="s">
        <v>1210</v>
      </c>
      <c r="L374" t="s">
        <v>1211</v>
      </c>
      <c r="M374" t="s">
        <v>146</v>
      </c>
      <c r="N374" t="s">
        <v>1212</v>
      </c>
      <c r="O374" t="s">
        <v>1213</v>
      </c>
      <c r="P374" t="s">
        <v>1214</v>
      </c>
      <c r="Q374" t="s">
        <v>1215</v>
      </c>
      <c r="R374" t="s">
        <v>1216</v>
      </c>
      <c r="S374" t="s">
        <v>235</v>
      </c>
      <c r="T374" t="s">
        <v>137</v>
      </c>
    </row>
    <row r="375" spans="1:22" x14ac:dyDescent="0.2">
      <c r="A375" s="1">
        <v>118083</v>
      </c>
      <c r="B375" t="s">
        <v>216</v>
      </c>
      <c r="C375" t="s">
        <v>1217</v>
      </c>
      <c r="D375">
        <v>0</v>
      </c>
      <c r="E375" t="s">
        <v>23</v>
      </c>
      <c r="F375" t="s">
        <v>1218</v>
      </c>
      <c r="G375" t="s">
        <v>24</v>
      </c>
      <c r="R375" t="s">
        <v>436</v>
      </c>
    </row>
    <row r="376" spans="1:22" x14ac:dyDescent="0.2">
      <c r="A376" s="1">
        <v>121584</v>
      </c>
      <c r="B376" t="s">
        <v>216</v>
      </c>
      <c r="C376" t="s">
        <v>1217</v>
      </c>
      <c r="D376">
        <v>127</v>
      </c>
      <c r="E376" t="s">
        <v>26</v>
      </c>
      <c r="F376" t="s">
        <v>1218</v>
      </c>
      <c r="G376" t="s">
        <v>24</v>
      </c>
      <c r="N376" t="s">
        <v>1219</v>
      </c>
      <c r="O376" t="s">
        <v>1220</v>
      </c>
      <c r="P376" t="s">
        <v>1221</v>
      </c>
      <c r="Q376" t="s">
        <v>1222</v>
      </c>
      <c r="R376" t="s">
        <v>1223</v>
      </c>
      <c r="S376" t="s">
        <v>137</v>
      </c>
    </row>
    <row r="377" spans="1:22" x14ac:dyDescent="0.2">
      <c r="A377" s="1">
        <v>121868</v>
      </c>
      <c r="B377" t="s">
        <v>216</v>
      </c>
      <c r="C377" t="s">
        <v>1217</v>
      </c>
      <c r="D377">
        <v>142</v>
      </c>
      <c r="E377" t="s">
        <v>26</v>
      </c>
      <c r="F377" t="s">
        <v>1218</v>
      </c>
      <c r="G377" t="s">
        <v>24</v>
      </c>
      <c r="R377" t="s">
        <v>1224</v>
      </c>
      <c r="T377" t="s">
        <v>1225</v>
      </c>
    </row>
    <row r="378" spans="1:22" x14ac:dyDescent="0.2">
      <c r="A378" s="1">
        <v>87640</v>
      </c>
      <c r="B378" t="s">
        <v>216</v>
      </c>
      <c r="C378" t="s">
        <v>1226</v>
      </c>
      <c r="D378">
        <v>0</v>
      </c>
      <c r="E378" t="s">
        <v>23</v>
      </c>
      <c r="F378" t="s">
        <v>1227</v>
      </c>
      <c r="G378" t="s">
        <v>24</v>
      </c>
      <c r="H378" t="s">
        <v>1228</v>
      </c>
      <c r="I378" t="s">
        <v>1229</v>
      </c>
      <c r="J378" t="s">
        <v>1230</v>
      </c>
      <c r="K378" t="s">
        <v>1231</v>
      </c>
      <c r="L378" t="s">
        <v>1232</v>
      </c>
      <c r="M378" t="s">
        <v>146</v>
      </c>
      <c r="R378" t="s">
        <v>1233</v>
      </c>
    </row>
    <row r="379" spans="1:22" x14ac:dyDescent="0.2">
      <c r="A379" s="1">
        <v>87645</v>
      </c>
      <c r="B379" t="s">
        <v>216</v>
      </c>
      <c r="C379" t="s">
        <v>1226</v>
      </c>
      <c r="D379">
        <v>4</v>
      </c>
      <c r="E379" t="s">
        <v>26</v>
      </c>
      <c r="F379" t="s">
        <v>1227</v>
      </c>
      <c r="G379" t="s">
        <v>24</v>
      </c>
      <c r="R379" t="s">
        <v>436</v>
      </c>
      <c r="S379" t="s">
        <v>81</v>
      </c>
      <c r="T379" t="s">
        <v>137</v>
      </c>
    </row>
    <row r="380" spans="1:22" x14ac:dyDescent="0.2">
      <c r="A380" s="1">
        <v>88912</v>
      </c>
      <c r="B380" t="s">
        <v>216</v>
      </c>
      <c r="C380" t="s">
        <v>1226</v>
      </c>
      <c r="D380">
        <v>57</v>
      </c>
      <c r="E380" t="s">
        <v>26</v>
      </c>
      <c r="F380" t="s">
        <v>1227</v>
      </c>
      <c r="G380" t="s">
        <v>24</v>
      </c>
      <c r="R380" t="s">
        <v>1234</v>
      </c>
      <c r="T380" t="s">
        <v>137</v>
      </c>
    </row>
    <row r="381" spans="1:22" x14ac:dyDescent="0.2">
      <c r="A381" s="1">
        <v>89813</v>
      </c>
      <c r="B381" t="s">
        <v>216</v>
      </c>
      <c r="C381" t="s">
        <v>1226</v>
      </c>
      <c r="D381">
        <v>143</v>
      </c>
      <c r="E381" t="s">
        <v>26</v>
      </c>
      <c r="F381" t="s">
        <v>1227</v>
      </c>
      <c r="G381" t="s">
        <v>24</v>
      </c>
      <c r="H381" t="s">
        <v>1235</v>
      </c>
      <c r="I381" t="s">
        <v>1236</v>
      </c>
      <c r="J381" t="s">
        <v>1237</v>
      </c>
      <c r="K381" t="s">
        <v>1238</v>
      </c>
      <c r="L381" t="s">
        <v>1239</v>
      </c>
      <c r="M381" t="s">
        <v>162</v>
      </c>
      <c r="R381" t="s">
        <v>1234</v>
      </c>
      <c r="T381" t="s">
        <v>137</v>
      </c>
    </row>
    <row r="382" spans="1:22" x14ac:dyDescent="0.2">
      <c r="A382" s="1">
        <v>104516</v>
      </c>
      <c r="B382" t="s">
        <v>1240</v>
      </c>
      <c r="C382" t="s">
        <v>1241</v>
      </c>
      <c r="D382">
        <v>0</v>
      </c>
      <c r="E382" t="s">
        <v>23</v>
      </c>
      <c r="F382" t="s">
        <v>1242</v>
      </c>
      <c r="G382" t="s">
        <v>24</v>
      </c>
      <c r="R382" t="s">
        <v>108</v>
      </c>
    </row>
    <row r="383" spans="1:22" x14ac:dyDescent="0.2">
      <c r="A383" s="1">
        <v>106454</v>
      </c>
      <c r="B383" t="s">
        <v>1240</v>
      </c>
      <c r="C383" t="s">
        <v>1241</v>
      </c>
      <c r="D383">
        <v>67</v>
      </c>
      <c r="E383" t="s">
        <v>26</v>
      </c>
      <c r="F383" t="s">
        <v>1242</v>
      </c>
      <c r="G383" t="s">
        <v>24</v>
      </c>
      <c r="H383" t="s">
        <v>1243</v>
      </c>
      <c r="I383" t="s">
        <v>1244</v>
      </c>
      <c r="J383" t="s">
        <v>1245</v>
      </c>
      <c r="K383" t="s">
        <v>1246</v>
      </c>
      <c r="L383" t="s">
        <v>1247</v>
      </c>
      <c r="M383" t="s">
        <v>47</v>
      </c>
      <c r="R383" t="s">
        <v>107</v>
      </c>
      <c r="T383" t="s">
        <v>50</v>
      </c>
    </row>
    <row r="384" spans="1:22" x14ac:dyDescent="0.2">
      <c r="A384" s="1">
        <v>106908</v>
      </c>
      <c r="B384" t="s">
        <v>1240</v>
      </c>
      <c r="C384" t="s">
        <v>1241</v>
      </c>
      <c r="D384">
        <v>109</v>
      </c>
      <c r="E384" t="s">
        <v>26</v>
      </c>
      <c r="F384" t="s">
        <v>1242</v>
      </c>
      <c r="G384" t="s">
        <v>24</v>
      </c>
      <c r="R384" t="s">
        <v>107</v>
      </c>
      <c r="T384" t="s">
        <v>50</v>
      </c>
      <c r="V384" t="s">
        <v>1248</v>
      </c>
    </row>
    <row r="385" spans="1:22" x14ac:dyDescent="0.2">
      <c r="A385" s="1">
        <v>107859</v>
      </c>
      <c r="B385" t="s">
        <v>1240</v>
      </c>
      <c r="C385" t="s">
        <v>1241</v>
      </c>
      <c r="D385">
        <v>145</v>
      </c>
      <c r="E385" t="s">
        <v>26</v>
      </c>
      <c r="F385" t="s">
        <v>1242</v>
      </c>
      <c r="G385" t="s">
        <v>24</v>
      </c>
      <c r="H385" t="s">
        <v>1249</v>
      </c>
      <c r="I385" t="s">
        <v>1250</v>
      </c>
      <c r="J385" t="s">
        <v>1251</v>
      </c>
      <c r="K385" t="s">
        <v>1252</v>
      </c>
      <c r="L385" t="s">
        <v>1253</v>
      </c>
      <c r="M385" t="s">
        <v>47</v>
      </c>
      <c r="R385" t="s">
        <v>107</v>
      </c>
      <c r="T385" t="s">
        <v>50</v>
      </c>
    </row>
    <row r="386" spans="1:22" x14ac:dyDescent="0.2">
      <c r="A386" s="1">
        <v>144782</v>
      </c>
      <c r="B386" t="s">
        <v>359</v>
      </c>
      <c r="C386" t="s">
        <v>1254</v>
      </c>
      <c r="D386">
        <v>0</v>
      </c>
      <c r="E386" t="s">
        <v>23</v>
      </c>
      <c r="F386">
        <v>60832</v>
      </c>
      <c r="G386" t="s">
        <v>33</v>
      </c>
      <c r="R386" t="s">
        <v>1155</v>
      </c>
    </row>
    <row r="387" spans="1:22" x14ac:dyDescent="0.2">
      <c r="A387" s="1">
        <v>145038</v>
      </c>
      <c r="B387" t="s">
        <v>359</v>
      </c>
      <c r="C387" t="s">
        <v>1254</v>
      </c>
      <c r="D387">
        <v>21</v>
      </c>
      <c r="E387" t="s">
        <v>26</v>
      </c>
      <c r="F387">
        <v>60832</v>
      </c>
      <c r="G387" t="s">
        <v>33</v>
      </c>
      <c r="R387" t="s">
        <v>84</v>
      </c>
      <c r="U387" t="s">
        <v>1255</v>
      </c>
      <c r="V387" t="s">
        <v>1256</v>
      </c>
    </row>
    <row r="388" spans="1:22" x14ac:dyDescent="0.2">
      <c r="A388" s="1">
        <v>96516</v>
      </c>
      <c r="B388" t="s">
        <v>484</v>
      </c>
      <c r="C388" t="s">
        <v>1257</v>
      </c>
      <c r="D388">
        <v>0</v>
      </c>
      <c r="E388" t="s">
        <v>23</v>
      </c>
      <c r="F388">
        <v>5</v>
      </c>
      <c r="G388" t="s">
        <v>24</v>
      </c>
      <c r="R388" t="s">
        <v>1258</v>
      </c>
    </row>
    <row r="389" spans="1:22" x14ac:dyDescent="0.2">
      <c r="A389" s="1">
        <v>99447</v>
      </c>
      <c r="B389" t="s">
        <v>484</v>
      </c>
      <c r="C389" t="s">
        <v>1257</v>
      </c>
      <c r="D389">
        <v>160</v>
      </c>
      <c r="E389" t="s">
        <v>26</v>
      </c>
      <c r="F389">
        <v>5</v>
      </c>
      <c r="G389" t="s">
        <v>24</v>
      </c>
      <c r="H389" t="s">
        <v>1259</v>
      </c>
      <c r="I389" t="s">
        <v>1260</v>
      </c>
      <c r="J389" t="s">
        <v>1261</v>
      </c>
      <c r="K389" t="s">
        <v>1262</v>
      </c>
      <c r="L389" t="s">
        <v>1263</v>
      </c>
      <c r="M389" t="s">
        <v>1264</v>
      </c>
      <c r="R389" t="s">
        <v>358</v>
      </c>
      <c r="S389" t="s">
        <v>1265</v>
      </c>
      <c r="U389" t="s">
        <v>1266</v>
      </c>
    </row>
    <row r="390" spans="1:22" x14ac:dyDescent="0.2">
      <c r="A390" s="1">
        <v>137382</v>
      </c>
      <c r="B390" t="s">
        <v>381</v>
      </c>
      <c r="C390" t="s">
        <v>1267</v>
      </c>
      <c r="D390">
        <v>0</v>
      </c>
      <c r="E390" t="s">
        <v>23</v>
      </c>
      <c r="F390">
        <v>4</v>
      </c>
      <c r="G390" t="s">
        <v>24</v>
      </c>
      <c r="R390" t="s">
        <v>176</v>
      </c>
    </row>
    <row r="391" spans="1:22" x14ac:dyDescent="0.2">
      <c r="A391" s="1">
        <v>138509</v>
      </c>
      <c r="B391" t="s">
        <v>381</v>
      </c>
      <c r="C391" t="s">
        <v>1267</v>
      </c>
      <c r="D391">
        <v>78</v>
      </c>
      <c r="E391" t="s">
        <v>26</v>
      </c>
      <c r="F391">
        <v>4</v>
      </c>
      <c r="G391" t="s">
        <v>24</v>
      </c>
      <c r="H391" t="s">
        <v>1268</v>
      </c>
      <c r="I391" t="s">
        <v>1269</v>
      </c>
      <c r="J391" t="s">
        <v>1270</v>
      </c>
      <c r="K391" t="s">
        <v>1271</v>
      </c>
      <c r="L391" t="s">
        <v>1272</v>
      </c>
      <c r="M391" t="s">
        <v>1273</v>
      </c>
      <c r="N391" t="s">
        <v>1274</v>
      </c>
      <c r="O391" t="s">
        <v>1275</v>
      </c>
      <c r="P391" t="s">
        <v>1276</v>
      </c>
      <c r="Q391" t="s">
        <v>1277</v>
      </c>
      <c r="S391" t="s">
        <v>137</v>
      </c>
      <c r="U391" t="s">
        <v>1278</v>
      </c>
    </row>
    <row r="392" spans="1:22" x14ac:dyDescent="0.2">
      <c r="A392" s="1">
        <v>109109</v>
      </c>
      <c r="B392" t="s">
        <v>1279</v>
      </c>
      <c r="C392" t="s">
        <v>1280</v>
      </c>
      <c r="D392">
        <v>0</v>
      </c>
      <c r="E392" t="s">
        <v>23</v>
      </c>
      <c r="F392" t="s">
        <v>1281</v>
      </c>
      <c r="G392" t="s">
        <v>24</v>
      </c>
      <c r="R392" t="s">
        <v>1282</v>
      </c>
    </row>
    <row r="393" spans="1:22" x14ac:dyDescent="0.2">
      <c r="A393" s="1">
        <v>109392</v>
      </c>
      <c r="B393" t="s">
        <v>1279</v>
      </c>
      <c r="C393" t="s">
        <v>1280</v>
      </c>
      <c r="D393">
        <v>7</v>
      </c>
      <c r="E393" t="s">
        <v>26</v>
      </c>
      <c r="F393" t="s">
        <v>1281</v>
      </c>
      <c r="G393" t="s">
        <v>24</v>
      </c>
      <c r="N393" t="s">
        <v>1283</v>
      </c>
      <c r="O393" t="s">
        <v>1284</v>
      </c>
      <c r="P393" t="s">
        <v>1285</v>
      </c>
      <c r="Q393" t="s">
        <v>1286</v>
      </c>
      <c r="R393" t="s">
        <v>1282</v>
      </c>
    </row>
    <row r="394" spans="1:22" x14ac:dyDescent="0.2">
      <c r="A394" s="1">
        <v>109697</v>
      </c>
      <c r="B394" t="s">
        <v>1279</v>
      </c>
      <c r="C394" t="s">
        <v>1280</v>
      </c>
      <c r="D394">
        <v>28</v>
      </c>
      <c r="E394" t="s">
        <v>26</v>
      </c>
      <c r="F394" t="s">
        <v>1281</v>
      </c>
      <c r="G394" t="s">
        <v>24</v>
      </c>
      <c r="R394" t="s">
        <v>1287</v>
      </c>
      <c r="T394" t="s">
        <v>50</v>
      </c>
    </row>
    <row r="395" spans="1:22" x14ac:dyDescent="0.2">
      <c r="A395" s="1">
        <v>111024</v>
      </c>
      <c r="B395" t="s">
        <v>1279</v>
      </c>
      <c r="C395" t="s">
        <v>1280</v>
      </c>
      <c r="D395">
        <v>93</v>
      </c>
      <c r="E395" t="s">
        <v>26</v>
      </c>
      <c r="F395" t="s">
        <v>1281</v>
      </c>
      <c r="G395" t="s">
        <v>24</v>
      </c>
      <c r="H395" t="s">
        <v>1288</v>
      </c>
      <c r="I395" t="s">
        <v>1289</v>
      </c>
      <c r="J395" t="s">
        <v>1290</v>
      </c>
      <c r="K395" t="s">
        <v>1291</v>
      </c>
      <c r="L395" t="s">
        <v>1292</v>
      </c>
      <c r="M395" t="s">
        <v>1293</v>
      </c>
      <c r="R395" t="s">
        <v>1282</v>
      </c>
    </row>
    <row r="396" spans="1:22" x14ac:dyDescent="0.2">
      <c r="A396" s="1">
        <v>112477</v>
      </c>
      <c r="B396" t="s">
        <v>1279</v>
      </c>
      <c r="C396" t="s">
        <v>1280</v>
      </c>
      <c r="D396">
        <v>171</v>
      </c>
      <c r="E396" t="s">
        <v>26</v>
      </c>
      <c r="F396" t="s">
        <v>1281</v>
      </c>
      <c r="G396" t="s">
        <v>24</v>
      </c>
      <c r="H396" t="s">
        <v>1294</v>
      </c>
      <c r="I396" t="s">
        <v>1295</v>
      </c>
      <c r="J396" t="s">
        <v>1296</v>
      </c>
      <c r="K396" t="s">
        <v>1297</v>
      </c>
      <c r="L396" t="s">
        <v>1298</v>
      </c>
      <c r="M396" t="s">
        <v>162</v>
      </c>
      <c r="N396" t="s">
        <v>271</v>
      </c>
      <c r="O396" t="s">
        <v>272</v>
      </c>
      <c r="P396" t="s">
        <v>273</v>
      </c>
      <c r="Q396" t="s">
        <v>274</v>
      </c>
      <c r="R396" t="s">
        <v>1299</v>
      </c>
      <c r="T396" t="s">
        <v>1300</v>
      </c>
      <c r="V396" t="s">
        <v>1301</v>
      </c>
    </row>
    <row r="397" spans="1:22" x14ac:dyDescent="0.2">
      <c r="A397" s="1">
        <v>99234</v>
      </c>
      <c r="B397" t="s">
        <v>53</v>
      </c>
      <c r="C397" t="s">
        <v>1302</v>
      </c>
      <c r="D397">
        <v>0</v>
      </c>
      <c r="E397" t="s">
        <v>23</v>
      </c>
      <c r="F397">
        <v>1</v>
      </c>
      <c r="G397" t="s">
        <v>24</v>
      </c>
      <c r="N397" t="s">
        <v>1303</v>
      </c>
      <c r="O397" t="s">
        <v>1304</v>
      </c>
      <c r="P397" t="s">
        <v>1305</v>
      </c>
      <c r="Q397" t="s">
        <v>1306</v>
      </c>
      <c r="R397" t="s">
        <v>1216</v>
      </c>
    </row>
    <row r="398" spans="1:22" x14ac:dyDescent="0.2">
      <c r="A398" s="1">
        <v>101685</v>
      </c>
      <c r="B398" t="s">
        <v>53</v>
      </c>
      <c r="C398" t="s">
        <v>1302</v>
      </c>
      <c r="D398">
        <v>173</v>
      </c>
      <c r="E398" t="s">
        <v>26</v>
      </c>
      <c r="F398">
        <v>1</v>
      </c>
      <c r="G398" t="s">
        <v>24</v>
      </c>
      <c r="R398" t="s">
        <v>1307</v>
      </c>
      <c r="S398" t="s">
        <v>137</v>
      </c>
      <c r="T398" t="s">
        <v>737</v>
      </c>
      <c r="V398" t="s">
        <v>1308</v>
      </c>
    </row>
    <row r="399" spans="1:22" x14ac:dyDescent="0.2">
      <c r="A399" s="1">
        <v>92762</v>
      </c>
      <c r="B399" t="s">
        <v>283</v>
      </c>
      <c r="C399" t="s">
        <v>1309</v>
      </c>
      <c r="D399">
        <v>0</v>
      </c>
      <c r="E399" t="s">
        <v>23</v>
      </c>
      <c r="F399">
        <v>2</v>
      </c>
      <c r="G399" t="s">
        <v>24</v>
      </c>
      <c r="R399" t="s">
        <v>1310</v>
      </c>
    </row>
    <row r="400" spans="1:22" x14ac:dyDescent="0.2">
      <c r="A400" s="1">
        <v>94884</v>
      </c>
      <c r="B400" t="s">
        <v>283</v>
      </c>
      <c r="C400" t="s">
        <v>1309</v>
      </c>
      <c r="D400">
        <v>187</v>
      </c>
      <c r="E400" t="s">
        <v>26</v>
      </c>
      <c r="F400">
        <v>2</v>
      </c>
      <c r="G400" t="s">
        <v>24</v>
      </c>
      <c r="H400" t="s">
        <v>1311</v>
      </c>
      <c r="I400" t="s">
        <v>1312</v>
      </c>
      <c r="J400" t="s">
        <v>1313</v>
      </c>
      <c r="K400" t="s">
        <v>1314</v>
      </c>
      <c r="L400" t="s">
        <v>1315</v>
      </c>
      <c r="M400" t="s">
        <v>146</v>
      </c>
      <c r="N400" t="s">
        <v>271</v>
      </c>
      <c r="O400" t="s">
        <v>1316</v>
      </c>
      <c r="P400" t="s">
        <v>273</v>
      </c>
      <c r="Q400" t="s">
        <v>1317</v>
      </c>
      <c r="R400" t="s">
        <v>668</v>
      </c>
      <c r="S400" t="s">
        <v>1318</v>
      </c>
      <c r="T400" t="s">
        <v>1319</v>
      </c>
      <c r="U400" t="s">
        <v>1320</v>
      </c>
    </row>
    <row r="401" spans="1:22" x14ac:dyDescent="0.2">
      <c r="A401" s="1">
        <v>112492</v>
      </c>
      <c r="B401" t="s">
        <v>53</v>
      </c>
      <c r="C401" t="s">
        <v>1321</v>
      </c>
      <c r="D401">
        <v>0</v>
      </c>
      <c r="E401" t="s">
        <v>23</v>
      </c>
      <c r="F401">
        <v>0</v>
      </c>
      <c r="G401" t="s">
        <v>24</v>
      </c>
      <c r="R401" t="s">
        <v>1061</v>
      </c>
    </row>
    <row r="402" spans="1:22" x14ac:dyDescent="0.2">
      <c r="A402" s="1">
        <v>115914</v>
      </c>
      <c r="B402" t="s">
        <v>53</v>
      </c>
      <c r="C402" t="s">
        <v>1321</v>
      </c>
      <c r="D402">
        <v>190</v>
      </c>
      <c r="E402" t="s">
        <v>26</v>
      </c>
      <c r="F402">
        <v>0</v>
      </c>
      <c r="G402" t="s">
        <v>24</v>
      </c>
      <c r="R402" t="s">
        <v>1322</v>
      </c>
      <c r="T402" t="s">
        <v>235</v>
      </c>
    </row>
    <row r="403" spans="1:22" x14ac:dyDescent="0.2">
      <c r="A403" s="1">
        <v>96854</v>
      </c>
      <c r="B403" t="s">
        <v>53</v>
      </c>
      <c r="C403" t="s">
        <v>1323</v>
      </c>
      <c r="D403">
        <v>0</v>
      </c>
      <c r="E403" t="s">
        <v>23</v>
      </c>
      <c r="F403" t="s">
        <v>41</v>
      </c>
      <c r="G403" t="s">
        <v>24</v>
      </c>
    </row>
    <row r="404" spans="1:22" x14ac:dyDescent="0.2">
      <c r="A404" s="1">
        <v>97510</v>
      </c>
      <c r="B404" t="s">
        <v>53</v>
      </c>
      <c r="C404" t="s">
        <v>1323</v>
      </c>
      <c r="D404">
        <v>30</v>
      </c>
      <c r="E404" t="s">
        <v>26</v>
      </c>
      <c r="F404" t="s">
        <v>41</v>
      </c>
      <c r="G404" t="s">
        <v>24</v>
      </c>
      <c r="H404" t="s">
        <v>1324</v>
      </c>
      <c r="I404" t="s">
        <v>1325</v>
      </c>
      <c r="J404" t="s">
        <v>57</v>
      </c>
      <c r="K404" t="s">
        <v>1326</v>
      </c>
      <c r="L404" t="s">
        <v>1327</v>
      </c>
      <c r="M404" t="s">
        <v>146</v>
      </c>
      <c r="R404" t="s">
        <v>533</v>
      </c>
      <c r="T404" t="s">
        <v>866</v>
      </c>
    </row>
    <row r="405" spans="1:22" x14ac:dyDescent="0.2">
      <c r="A405" s="1">
        <v>100242</v>
      </c>
      <c r="B405" t="s">
        <v>53</v>
      </c>
      <c r="C405" t="s">
        <v>1323</v>
      </c>
      <c r="D405">
        <v>177</v>
      </c>
      <c r="E405" t="s">
        <v>26</v>
      </c>
      <c r="F405" t="s">
        <v>41</v>
      </c>
      <c r="G405" t="s">
        <v>24</v>
      </c>
      <c r="H405" t="s">
        <v>1324</v>
      </c>
      <c r="I405" t="s">
        <v>1325</v>
      </c>
      <c r="J405" t="s">
        <v>57</v>
      </c>
      <c r="K405" t="s">
        <v>1326</v>
      </c>
      <c r="L405" t="s">
        <v>1327</v>
      </c>
      <c r="M405" t="s">
        <v>146</v>
      </c>
      <c r="R405" t="s">
        <v>533</v>
      </c>
      <c r="T405" t="s">
        <v>866</v>
      </c>
    </row>
    <row r="406" spans="1:22" x14ac:dyDescent="0.2">
      <c r="A406" s="1">
        <v>147103</v>
      </c>
      <c r="B406" t="s">
        <v>1328</v>
      </c>
      <c r="C406" t="s">
        <v>1329</v>
      </c>
      <c r="D406">
        <v>0</v>
      </c>
      <c r="E406" t="s">
        <v>23</v>
      </c>
      <c r="F406">
        <v>1</v>
      </c>
      <c r="G406" t="s">
        <v>24</v>
      </c>
      <c r="H406" t="s">
        <v>42</v>
      </c>
      <c r="I406" t="s">
        <v>43</v>
      </c>
      <c r="J406" t="s">
        <v>44</v>
      </c>
      <c r="K406" t="s">
        <v>1330</v>
      </c>
      <c r="L406" t="s">
        <v>1331</v>
      </c>
      <c r="M406" t="s">
        <v>47</v>
      </c>
    </row>
    <row r="407" spans="1:22" x14ac:dyDescent="0.2">
      <c r="A407" s="1">
        <v>148856</v>
      </c>
      <c r="B407" t="s">
        <v>1328</v>
      </c>
      <c r="C407" t="s">
        <v>1329</v>
      </c>
      <c r="D407">
        <v>90</v>
      </c>
      <c r="E407" t="s">
        <v>26</v>
      </c>
      <c r="F407">
        <v>1</v>
      </c>
      <c r="G407" t="s">
        <v>24</v>
      </c>
    </row>
    <row r="408" spans="1:22" x14ac:dyDescent="0.2">
      <c r="A408" s="1">
        <v>137000</v>
      </c>
      <c r="B408" t="s">
        <v>381</v>
      </c>
      <c r="C408" t="s">
        <v>1332</v>
      </c>
      <c r="D408">
        <v>0</v>
      </c>
      <c r="E408" t="s">
        <v>23</v>
      </c>
      <c r="F408">
        <v>1</v>
      </c>
      <c r="G408" t="s">
        <v>24</v>
      </c>
    </row>
    <row r="409" spans="1:22" x14ac:dyDescent="0.2">
      <c r="A409" s="1">
        <v>139013</v>
      </c>
      <c r="B409" t="s">
        <v>381</v>
      </c>
      <c r="C409" t="s">
        <v>1332</v>
      </c>
      <c r="D409">
        <v>119</v>
      </c>
      <c r="E409" t="s">
        <v>26</v>
      </c>
      <c r="F409">
        <v>1</v>
      </c>
      <c r="G409" t="s">
        <v>24</v>
      </c>
      <c r="H409" t="s">
        <v>1333</v>
      </c>
      <c r="I409" t="s">
        <v>1334</v>
      </c>
      <c r="J409" t="s">
        <v>1335</v>
      </c>
      <c r="K409" t="s">
        <v>1336</v>
      </c>
      <c r="L409" t="s">
        <v>1337</v>
      </c>
      <c r="M409" t="s">
        <v>47</v>
      </c>
      <c r="R409" t="s">
        <v>1338</v>
      </c>
      <c r="T409" t="s">
        <v>1339</v>
      </c>
    </row>
    <row r="410" spans="1:22" x14ac:dyDescent="0.2">
      <c r="A410" s="1">
        <v>118085</v>
      </c>
      <c r="B410" t="s">
        <v>85</v>
      </c>
      <c r="C410" t="s">
        <v>1340</v>
      </c>
      <c r="D410">
        <v>0</v>
      </c>
      <c r="E410" t="s">
        <v>23</v>
      </c>
      <c r="F410">
        <v>1</v>
      </c>
      <c r="G410" t="s">
        <v>24</v>
      </c>
      <c r="H410" t="s">
        <v>1341</v>
      </c>
      <c r="I410" t="s">
        <v>1342</v>
      </c>
      <c r="J410" t="s">
        <v>57</v>
      </c>
      <c r="K410" t="s">
        <v>1343</v>
      </c>
      <c r="L410" t="s">
        <v>1344</v>
      </c>
      <c r="M410" t="s">
        <v>47</v>
      </c>
      <c r="R410" t="s">
        <v>94</v>
      </c>
    </row>
    <row r="411" spans="1:22" x14ac:dyDescent="0.2">
      <c r="A411" s="1">
        <v>122787</v>
      </c>
      <c r="B411" t="s">
        <v>85</v>
      </c>
      <c r="C411" t="s">
        <v>1340</v>
      </c>
      <c r="D411">
        <v>212</v>
      </c>
      <c r="E411" t="s">
        <v>26</v>
      </c>
      <c r="F411">
        <v>1</v>
      </c>
      <c r="G411" t="s">
        <v>24</v>
      </c>
      <c r="R411" t="s">
        <v>86</v>
      </c>
      <c r="T411" t="s">
        <v>137</v>
      </c>
    </row>
    <row r="412" spans="1:22" x14ac:dyDescent="0.2">
      <c r="A412" s="1">
        <v>125653</v>
      </c>
      <c r="B412" t="s">
        <v>639</v>
      </c>
      <c r="C412" t="s">
        <v>1345</v>
      </c>
      <c r="D412">
        <v>0</v>
      </c>
      <c r="E412" t="s">
        <v>23</v>
      </c>
      <c r="F412">
        <v>60498</v>
      </c>
      <c r="G412" t="s">
        <v>33</v>
      </c>
    </row>
    <row r="413" spans="1:22" x14ac:dyDescent="0.2">
      <c r="A413" s="1">
        <v>126227</v>
      </c>
      <c r="B413" t="s">
        <v>639</v>
      </c>
      <c r="C413" t="s">
        <v>1345</v>
      </c>
      <c r="D413">
        <v>33</v>
      </c>
      <c r="E413" t="s">
        <v>26</v>
      </c>
      <c r="F413">
        <v>60498</v>
      </c>
      <c r="G413" t="s">
        <v>33</v>
      </c>
      <c r="R413" t="s">
        <v>176</v>
      </c>
      <c r="U413" t="s">
        <v>1346</v>
      </c>
      <c r="V413" t="s">
        <v>1347</v>
      </c>
    </row>
    <row r="414" spans="1:22" x14ac:dyDescent="0.2">
      <c r="A414" s="1">
        <v>88505</v>
      </c>
      <c r="B414" t="s">
        <v>53</v>
      </c>
      <c r="C414" t="s">
        <v>1348</v>
      </c>
      <c r="D414">
        <v>0</v>
      </c>
      <c r="E414" t="s">
        <v>23</v>
      </c>
      <c r="F414">
        <v>1</v>
      </c>
      <c r="G414" t="s">
        <v>24</v>
      </c>
      <c r="R414" t="s">
        <v>1349</v>
      </c>
    </row>
    <row r="415" spans="1:22" x14ac:dyDescent="0.2">
      <c r="A415" s="1">
        <v>89296</v>
      </c>
      <c r="B415" t="s">
        <v>53</v>
      </c>
      <c r="C415" t="s">
        <v>1348</v>
      </c>
      <c r="D415">
        <v>21</v>
      </c>
      <c r="E415" t="s">
        <v>26</v>
      </c>
      <c r="F415">
        <v>1</v>
      </c>
      <c r="G415" t="s">
        <v>24</v>
      </c>
      <c r="H415" t="s">
        <v>625</v>
      </c>
      <c r="I415" t="s">
        <v>626</v>
      </c>
      <c r="J415" t="s">
        <v>627</v>
      </c>
      <c r="K415" t="s">
        <v>1350</v>
      </c>
      <c r="L415" t="s">
        <v>1351</v>
      </c>
      <c r="M415" t="s">
        <v>47</v>
      </c>
      <c r="R415" t="s">
        <v>84</v>
      </c>
      <c r="S415" t="s">
        <v>81</v>
      </c>
    </row>
    <row r="416" spans="1:22" x14ac:dyDescent="0.2">
      <c r="A416" s="1">
        <v>93797</v>
      </c>
      <c r="B416" t="s">
        <v>347</v>
      </c>
      <c r="C416" t="s">
        <v>1352</v>
      </c>
      <c r="D416">
        <v>0</v>
      </c>
      <c r="E416" t="s">
        <v>23</v>
      </c>
      <c r="F416" t="s">
        <v>1353</v>
      </c>
      <c r="G416" t="s">
        <v>24</v>
      </c>
      <c r="R416" t="s">
        <v>747</v>
      </c>
    </row>
    <row r="417" spans="1:20" x14ac:dyDescent="0.2">
      <c r="A417" s="1">
        <v>93950</v>
      </c>
      <c r="B417" t="s">
        <v>347</v>
      </c>
      <c r="C417" t="s">
        <v>1352</v>
      </c>
      <c r="D417">
        <v>19</v>
      </c>
      <c r="E417" t="s">
        <v>26</v>
      </c>
      <c r="F417" t="s">
        <v>1353</v>
      </c>
      <c r="G417" t="s">
        <v>24</v>
      </c>
      <c r="R417" t="s">
        <v>747</v>
      </c>
    </row>
    <row r="418" spans="1:20" x14ac:dyDescent="0.2">
      <c r="A418" s="1">
        <v>94306</v>
      </c>
      <c r="B418" t="s">
        <v>347</v>
      </c>
      <c r="C418" t="s">
        <v>1352</v>
      </c>
      <c r="D418">
        <v>39</v>
      </c>
      <c r="E418" t="s">
        <v>26</v>
      </c>
      <c r="F418" t="s">
        <v>1353</v>
      </c>
      <c r="G418" t="s">
        <v>24</v>
      </c>
      <c r="R418" t="s">
        <v>1354</v>
      </c>
      <c r="T418" t="s">
        <v>1355</v>
      </c>
    </row>
    <row r="419" spans="1:20" x14ac:dyDescent="0.2">
      <c r="A419" s="1">
        <v>95152</v>
      </c>
      <c r="B419" t="s">
        <v>347</v>
      </c>
      <c r="C419" t="s">
        <v>1352</v>
      </c>
      <c r="D419">
        <v>115</v>
      </c>
      <c r="E419" t="s">
        <v>26</v>
      </c>
      <c r="F419" t="s">
        <v>1353</v>
      </c>
      <c r="G419" t="s">
        <v>24</v>
      </c>
      <c r="H419" t="s">
        <v>1356</v>
      </c>
      <c r="I419" t="s">
        <v>1357</v>
      </c>
      <c r="J419" t="s">
        <v>1358</v>
      </c>
      <c r="K419" t="s">
        <v>1359</v>
      </c>
      <c r="L419" t="s">
        <v>1360</v>
      </c>
      <c r="M419" t="s">
        <v>75</v>
      </c>
      <c r="R419" t="s">
        <v>747</v>
      </c>
    </row>
    <row r="420" spans="1:20" x14ac:dyDescent="0.2">
      <c r="A420" s="1">
        <v>119015</v>
      </c>
      <c r="B420" t="s">
        <v>216</v>
      </c>
      <c r="C420" t="s">
        <v>1361</v>
      </c>
      <c r="D420">
        <v>0</v>
      </c>
      <c r="E420" t="s">
        <v>23</v>
      </c>
      <c r="F420" t="s">
        <v>1362</v>
      </c>
      <c r="G420" t="s">
        <v>24</v>
      </c>
      <c r="H420" t="s">
        <v>1363</v>
      </c>
      <c r="I420" t="s">
        <v>1364</v>
      </c>
      <c r="J420" t="s">
        <v>1365</v>
      </c>
      <c r="K420" t="s">
        <v>1366</v>
      </c>
      <c r="L420" t="s">
        <v>1367</v>
      </c>
      <c r="M420" t="s">
        <v>162</v>
      </c>
      <c r="R420" t="s">
        <v>580</v>
      </c>
    </row>
    <row r="421" spans="1:20" x14ac:dyDescent="0.2">
      <c r="A421" s="1">
        <v>119186</v>
      </c>
      <c r="B421" t="s">
        <v>216</v>
      </c>
      <c r="C421" t="s">
        <v>1361</v>
      </c>
      <c r="D421">
        <v>10</v>
      </c>
      <c r="E421" t="s">
        <v>26</v>
      </c>
      <c r="F421" t="s">
        <v>1362</v>
      </c>
      <c r="G421" t="s">
        <v>24</v>
      </c>
      <c r="R421" t="s">
        <v>580</v>
      </c>
    </row>
    <row r="422" spans="1:20" x14ac:dyDescent="0.2">
      <c r="A422" s="1">
        <v>123685</v>
      </c>
      <c r="B422" t="s">
        <v>216</v>
      </c>
      <c r="C422" t="s">
        <v>1361</v>
      </c>
      <c r="D422">
        <v>235</v>
      </c>
      <c r="E422" t="s">
        <v>26</v>
      </c>
      <c r="F422" t="s">
        <v>1362</v>
      </c>
      <c r="G422" t="s">
        <v>24</v>
      </c>
      <c r="H422" t="s">
        <v>1368</v>
      </c>
      <c r="I422" t="s">
        <v>1369</v>
      </c>
      <c r="J422" t="s">
        <v>1370</v>
      </c>
      <c r="K422" t="s">
        <v>1371</v>
      </c>
      <c r="L422" t="s">
        <v>1372</v>
      </c>
      <c r="M422" t="s">
        <v>47</v>
      </c>
      <c r="R422" t="s">
        <v>580</v>
      </c>
    </row>
    <row r="423" spans="1:20" x14ac:dyDescent="0.2">
      <c r="A423" s="1">
        <v>138048</v>
      </c>
      <c r="B423" t="s">
        <v>1373</v>
      </c>
      <c r="C423" t="s">
        <v>1374</v>
      </c>
      <c r="D423">
        <v>0</v>
      </c>
      <c r="E423" t="s">
        <v>23</v>
      </c>
      <c r="F423">
        <v>1</v>
      </c>
      <c r="G423" t="s">
        <v>24</v>
      </c>
      <c r="H423" t="s">
        <v>1375</v>
      </c>
      <c r="I423" t="s">
        <v>1376</v>
      </c>
      <c r="J423" t="s">
        <v>1377</v>
      </c>
      <c r="K423" t="s">
        <v>1378</v>
      </c>
      <c r="L423" t="s">
        <v>1379</v>
      </c>
      <c r="M423" t="s">
        <v>47</v>
      </c>
      <c r="R423" t="s">
        <v>1380</v>
      </c>
    </row>
    <row r="424" spans="1:20" x14ac:dyDescent="0.2">
      <c r="A424" s="1">
        <v>138529</v>
      </c>
      <c r="B424" t="s">
        <v>1373</v>
      </c>
      <c r="C424" t="s">
        <v>1374</v>
      </c>
      <c r="D424">
        <v>24</v>
      </c>
      <c r="E424" t="s">
        <v>26</v>
      </c>
      <c r="F424">
        <v>1</v>
      </c>
      <c r="G424" t="s">
        <v>24</v>
      </c>
      <c r="R424" t="s">
        <v>1381</v>
      </c>
      <c r="S424" t="s">
        <v>137</v>
      </c>
    </row>
    <row r="425" spans="1:20" x14ac:dyDescent="0.2">
      <c r="A425" s="1">
        <v>85565</v>
      </c>
      <c r="B425" t="s">
        <v>53</v>
      </c>
      <c r="C425" t="s">
        <v>1382</v>
      </c>
      <c r="D425">
        <v>0</v>
      </c>
      <c r="E425" t="s">
        <v>23</v>
      </c>
      <c r="F425">
        <v>2</v>
      </c>
      <c r="G425" t="s">
        <v>24</v>
      </c>
      <c r="R425" t="s">
        <v>84</v>
      </c>
    </row>
    <row r="426" spans="1:20" x14ac:dyDescent="0.2">
      <c r="A426" s="1">
        <v>89239</v>
      </c>
      <c r="B426" t="s">
        <v>53</v>
      </c>
      <c r="C426" t="s">
        <v>1382</v>
      </c>
      <c r="D426">
        <v>326</v>
      </c>
      <c r="E426" t="s">
        <v>26</v>
      </c>
      <c r="F426">
        <v>2</v>
      </c>
      <c r="G426" t="s">
        <v>24</v>
      </c>
      <c r="H426" t="s">
        <v>1383</v>
      </c>
      <c r="I426" t="s">
        <v>1384</v>
      </c>
      <c r="J426" t="s">
        <v>1385</v>
      </c>
      <c r="K426" t="s">
        <v>1386</v>
      </c>
      <c r="L426" t="s">
        <v>1387</v>
      </c>
      <c r="M426" t="s">
        <v>47</v>
      </c>
      <c r="N426" t="s">
        <v>932</v>
      </c>
      <c r="O426" t="s">
        <v>1388</v>
      </c>
      <c r="P426" t="s">
        <v>934</v>
      </c>
      <c r="Q426" t="s">
        <v>1389</v>
      </c>
      <c r="R426" t="s">
        <v>327</v>
      </c>
      <c r="S426" t="s">
        <v>332</v>
      </c>
      <c r="T426" t="s">
        <v>328</v>
      </c>
    </row>
    <row r="427" spans="1:20" x14ac:dyDescent="0.2">
      <c r="A427" s="1">
        <v>107193</v>
      </c>
      <c r="B427" t="s">
        <v>347</v>
      </c>
      <c r="C427" t="s">
        <v>1390</v>
      </c>
      <c r="D427">
        <v>0</v>
      </c>
      <c r="E427" t="s">
        <v>23</v>
      </c>
      <c r="F427">
        <v>4</v>
      </c>
      <c r="G427" t="s">
        <v>24</v>
      </c>
      <c r="H427" t="s">
        <v>1391</v>
      </c>
      <c r="I427" t="s">
        <v>1392</v>
      </c>
      <c r="J427" t="s">
        <v>1393</v>
      </c>
      <c r="K427" t="s">
        <v>1394</v>
      </c>
      <c r="L427" t="s">
        <v>1395</v>
      </c>
      <c r="M427" t="s">
        <v>1396</v>
      </c>
    </row>
    <row r="428" spans="1:20" x14ac:dyDescent="0.2">
      <c r="A428" s="1">
        <v>113996</v>
      </c>
      <c r="B428" t="s">
        <v>347</v>
      </c>
      <c r="C428" t="s">
        <v>1390</v>
      </c>
      <c r="D428">
        <v>372</v>
      </c>
      <c r="E428" t="s">
        <v>26</v>
      </c>
      <c r="F428">
        <v>4</v>
      </c>
      <c r="G428" t="s">
        <v>24</v>
      </c>
      <c r="N428" t="s">
        <v>1397</v>
      </c>
      <c r="O428" t="s">
        <v>1398</v>
      </c>
      <c r="P428" t="s">
        <v>1399</v>
      </c>
      <c r="Q428" t="s">
        <v>1400</v>
      </c>
      <c r="R428" t="s">
        <v>1061</v>
      </c>
      <c r="T428" t="s">
        <v>642</v>
      </c>
    </row>
    <row r="429" spans="1:20" x14ac:dyDescent="0.2">
      <c r="A429" s="1">
        <v>88964</v>
      </c>
      <c r="B429" t="s">
        <v>21</v>
      </c>
      <c r="C429" t="s">
        <v>1401</v>
      </c>
      <c r="D429">
        <v>42</v>
      </c>
      <c r="E429" t="s">
        <v>26</v>
      </c>
      <c r="F429" t="s">
        <v>1402</v>
      </c>
      <c r="G429" t="s">
        <v>33</v>
      </c>
      <c r="R429" t="s">
        <v>710</v>
      </c>
      <c r="T429" t="s">
        <v>50</v>
      </c>
    </row>
    <row r="430" spans="1:20" x14ac:dyDescent="0.2">
      <c r="A430" s="1">
        <v>88388</v>
      </c>
      <c r="B430" t="s">
        <v>21</v>
      </c>
      <c r="C430" t="s">
        <v>1401</v>
      </c>
      <c r="D430">
        <v>0</v>
      </c>
      <c r="E430" t="s">
        <v>23</v>
      </c>
      <c r="F430" t="s">
        <v>1403</v>
      </c>
      <c r="G430" t="s">
        <v>33</v>
      </c>
      <c r="R430" t="s">
        <v>25</v>
      </c>
    </row>
    <row r="431" spans="1:20" x14ac:dyDescent="0.2">
      <c r="A431" s="1">
        <v>90060</v>
      </c>
      <c r="B431" t="s">
        <v>21</v>
      </c>
      <c r="C431" t="s">
        <v>1401</v>
      </c>
      <c r="D431">
        <v>128</v>
      </c>
      <c r="E431" t="s">
        <v>26</v>
      </c>
      <c r="F431" t="s">
        <v>1403</v>
      </c>
      <c r="G431" t="s">
        <v>33</v>
      </c>
      <c r="R431" t="s">
        <v>25</v>
      </c>
    </row>
    <row r="432" spans="1:20" x14ac:dyDescent="0.2">
      <c r="A432" s="1">
        <v>97380</v>
      </c>
      <c r="B432" t="s">
        <v>21</v>
      </c>
      <c r="C432" t="s">
        <v>1404</v>
      </c>
      <c r="D432">
        <v>0</v>
      </c>
      <c r="E432" t="s">
        <v>23</v>
      </c>
      <c r="F432">
        <v>0</v>
      </c>
      <c r="G432" t="s">
        <v>24</v>
      </c>
      <c r="R432" t="s">
        <v>515</v>
      </c>
    </row>
    <row r="433" spans="1:22" x14ac:dyDescent="0.2">
      <c r="A433" s="1">
        <v>97577</v>
      </c>
      <c r="B433" t="s">
        <v>21</v>
      </c>
      <c r="C433" t="s">
        <v>1404</v>
      </c>
      <c r="D433">
        <v>7</v>
      </c>
      <c r="E433" t="s">
        <v>26</v>
      </c>
      <c r="F433">
        <v>0</v>
      </c>
      <c r="G433" t="s">
        <v>24</v>
      </c>
      <c r="R433" t="s">
        <v>515</v>
      </c>
    </row>
    <row r="434" spans="1:22" x14ac:dyDescent="0.2">
      <c r="A434" s="1">
        <v>119878</v>
      </c>
      <c r="B434" t="s">
        <v>347</v>
      </c>
      <c r="C434" t="s">
        <v>1406</v>
      </c>
      <c r="D434">
        <v>0</v>
      </c>
      <c r="E434" t="s">
        <v>23</v>
      </c>
      <c r="F434">
        <v>54099</v>
      </c>
      <c r="G434" t="s">
        <v>33</v>
      </c>
      <c r="R434" t="s">
        <v>1407</v>
      </c>
    </row>
    <row r="435" spans="1:22" x14ac:dyDescent="0.2">
      <c r="A435" s="1">
        <v>122636</v>
      </c>
      <c r="B435" t="s">
        <v>347</v>
      </c>
      <c r="C435" t="s">
        <v>1406</v>
      </c>
      <c r="D435">
        <v>110</v>
      </c>
      <c r="E435" t="s">
        <v>26</v>
      </c>
      <c r="F435">
        <v>54099</v>
      </c>
      <c r="G435" t="s">
        <v>33</v>
      </c>
      <c r="R435" t="s">
        <v>1408</v>
      </c>
      <c r="U435" t="s">
        <v>1409</v>
      </c>
      <c r="V435" t="s">
        <v>1410</v>
      </c>
    </row>
    <row r="436" spans="1:22" x14ac:dyDescent="0.2">
      <c r="A436" s="1">
        <v>94564</v>
      </c>
      <c r="B436" t="s">
        <v>1411</v>
      </c>
      <c r="C436" t="s">
        <v>1412</v>
      </c>
      <c r="D436">
        <v>0</v>
      </c>
      <c r="E436" t="s">
        <v>23</v>
      </c>
      <c r="F436">
        <v>8</v>
      </c>
      <c r="G436" t="s">
        <v>24</v>
      </c>
      <c r="R436" t="s">
        <v>1413</v>
      </c>
    </row>
    <row r="437" spans="1:22" x14ac:dyDescent="0.2">
      <c r="A437" s="1">
        <v>116571</v>
      </c>
      <c r="B437" t="s">
        <v>1411</v>
      </c>
      <c r="C437" t="s">
        <v>1412</v>
      </c>
      <c r="D437">
        <v>1276</v>
      </c>
      <c r="E437" t="s">
        <v>26</v>
      </c>
      <c r="F437">
        <v>8</v>
      </c>
      <c r="G437" t="s">
        <v>24</v>
      </c>
      <c r="H437" t="s">
        <v>1414</v>
      </c>
      <c r="I437" t="s">
        <v>1415</v>
      </c>
      <c r="J437" t="s">
        <v>1416</v>
      </c>
      <c r="K437" t="s">
        <v>1417</v>
      </c>
      <c r="L437" t="s">
        <v>1418</v>
      </c>
      <c r="M437" t="s">
        <v>1419</v>
      </c>
      <c r="N437" t="s">
        <v>1420</v>
      </c>
      <c r="O437" t="s">
        <v>1421</v>
      </c>
      <c r="P437" t="s">
        <v>1422</v>
      </c>
      <c r="Q437" t="s">
        <v>1423</v>
      </c>
      <c r="S437" t="s">
        <v>1424</v>
      </c>
    </row>
    <row r="438" spans="1:22" x14ac:dyDescent="0.2">
      <c r="A438" s="1">
        <v>106508</v>
      </c>
      <c r="B438" t="s">
        <v>968</v>
      </c>
      <c r="C438" t="s">
        <v>1425</v>
      </c>
      <c r="D438">
        <v>0</v>
      </c>
      <c r="E438" t="s">
        <v>23</v>
      </c>
      <c r="F438">
        <v>41559</v>
      </c>
      <c r="G438" t="s">
        <v>33</v>
      </c>
      <c r="R438" t="s">
        <v>1426</v>
      </c>
    </row>
    <row r="439" spans="1:22" x14ac:dyDescent="0.2">
      <c r="A439" s="1">
        <v>107085</v>
      </c>
      <c r="B439" t="s">
        <v>968</v>
      </c>
      <c r="C439" t="s">
        <v>1425</v>
      </c>
      <c r="D439">
        <v>33</v>
      </c>
      <c r="E439" t="s">
        <v>26</v>
      </c>
      <c r="F439">
        <v>41559</v>
      </c>
      <c r="G439" t="s">
        <v>33</v>
      </c>
      <c r="R439" t="s">
        <v>1427</v>
      </c>
      <c r="U439" t="s">
        <v>1428</v>
      </c>
    </row>
    <row r="440" spans="1:22" x14ac:dyDescent="0.2">
      <c r="A440" s="1">
        <v>103486</v>
      </c>
      <c r="B440" t="s">
        <v>325</v>
      </c>
      <c r="C440" t="s">
        <v>1429</v>
      </c>
      <c r="D440">
        <v>0</v>
      </c>
      <c r="E440" t="s">
        <v>23</v>
      </c>
      <c r="F440">
        <v>8</v>
      </c>
      <c r="G440" t="s">
        <v>24</v>
      </c>
      <c r="R440" t="s">
        <v>176</v>
      </c>
    </row>
    <row r="441" spans="1:22" x14ac:dyDescent="0.2">
      <c r="A441" s="1">
        <v>137647</v>
      </c>
      <c r="B441" t="s">
        <v>325</v>
      </c>
      <c r="C441" t="s">
        <v>1429</v>
      </c>
      <c r="D441">
        <v>1687</v>
      </c>
      <c r="E441" t="s">
        <v>26</v>
      </c>
      <c r="F441">
        <v>8</v>
      </c>
      <c r="G441" t="s">
        <v>24</v>
      </c>
      <c r="H441" t="s">
        <v>1430</v>
      </c>
      <c r="I441" t="s">
        <v>1431</v>
      </c>
      <c r="J441" t="s">
        <v>1432</v>
      </c>
      <c r="K441" t="s">
        <v>1433</v>
      </c>
      <c r="L441" t="s">
        <v>1434</v>
      </c>
      <c r="M441" t="s">
        <v>1435</v>
      </c>
      <c r="N441" t="s">
        <v>1436</v>
      </c>
      <c r="O441" t="s">
        <v>1437</v>
      </c>
      <c r="P441" t="s">
        <v>1438</v>
      </c>
      <c r="Q441" t="s">
        <v>1439</v>
      </c>
      <c r="R441" t="s">
        <v>358</v>
      </c>
      <c r="S441" t="s">
        <v>137</v>
      </c>
      <c r="T441" t="s">
        <v>235</v>
      </c>
    </row>
    <row r="442" spans="1:22" x14ac:dyDescent="0.2">
      <c r="A442" s="1">
        <v>108110</v>
      </c>
      <c r="B442" t="s">
        <v>21</v>
      </c>
      <c r="C442" t="s">
        <v>1440</v>
      </c>
      <c r="D442">
        <v>0</v>
      </c>
      <c r="E442" t="s">
        <v>23</v>
      </c>
      <c r="F442">
        <v>15</v>
      </c>
      <c r="G442" t="s">
        <v>24</v>
      </c>
      <c r="H442" t="s">
        <v>1441</v>
      </c>
      <c r="I442" t="s">
        <v>1442</v>
      </c>
      <c r="J442" t="s">
        <v>1443</v>
      </c>
      <c r="K442" t="s">
        <v>1444</v>
      </c>
      <c r="L442" t="s">
        <v>1445</v>
      </c>
      <c r="M442" t="s">
        <v>1446</v>
      </c>
      <c r="R442" t="s">
        <v>25</v>
      </c>
    </row>
    <row r="443" spans="1:22" x14ac:dyDescent="0.2">
      <c r="A443" s="1">
        <v>109048</v>
      </c>
      <c r="B443" t="s">
        <v>21</v>
      </c>
      <c r="C443" t="s">
        <v>1440</v>
      </c>
      <c r="D443">
        <v>77</v>
      </c>
      <c r="E443" t="s">
        <v>26</v>
      </c>
      <c r="F443">
        <v>15</v>
      </c>
      <c r="G443" t="s">
        <v>24</v>
      </c>
      <c r="H443" t="s">
        <v>1447</v>
      </c>
      <c r="I443" t="s">
        <v>1448</v>
      </c>
      <c r="J443" t="s">
        <v>1449</v>
      </c>
      <c r="K443" t="s">
        <v>1450</v>
      </c>
      <c r="L443" t="s">
        <v>1451</v>
      </c>
      <c r="M443" t="s">
        <v>1452</v>
      </c>
      <c r="N443" t="s">
        <v>1453</v>
      </c>
      <c r="O443" t="s">
        <v>1454</v>
      </c>
      <c r="P443" t="s">
        <v>1455</v>
      </c>
      <c r="Q443" t="s">
        <v>1456</v>
      </c>
      <c r="R443" t="s">
        <v>25</v>
      </c>
    </row>
    <row r="444" spans="1:22" x14ac:dyDescent="0.2">
      <c r="A444" s="1">
        <v>81600</v>
      </c>
      <c r="B444" t="s">
        <v>21</v>
      </c>
      <c r="C444" t="s">
        <v>1457</v>
      </c>
      <c r="D444">
        <v>0</v>
      </c>
      <c r="E444" t="s">
        <v>23</v>
      </c>
      <c r="F444" t="s">
        <v>1458</v>
      </c>
      <c r="G444" t="s">
        <v>24</v>
      </c>
      <c r="H444" t="s">
        <v>1459</v>
      </c>
      <c r="I444" t="s">
        <v>1460</v>
      </c>
      <c r="J444" t="s">
        <v>1461</v>
      </c>
      <c r="K444" t="s">
        <v>1462</v>
      </c>
      <c r="L444" t="s">
        <v>1463</v>
      </c>
      <c r="M444" t="s">
        <v>1464</v>
      </c>
      <c r="R444" t="s">
        <v>1465</v>
      </c>
    </row>
    <row r="445" spans="1:22" x14ac:dyDescent="0.2">
      <c r="A445" s="1">
        <v>94900</v>
      </c>
      <c r="B445" t="s">
        <v>21</v>
      </c>
      <c r="C445" t="s">
        <v>1457</v>
      </c>
      <c r="D445">
        <v>736</v>
      </c>
      <c r="E445" t="s">
        <v>26</v>
      </c>
      <c r="F445" t="s">
        <v>1458</v>
      </c>
      <c r="G445" t="s">
        <v>24</v>
      </c>
      <c r="H445" t="s">
        <v>1466</v>
      </c>
      <c r="I445" t="s">
        <v>1467</v>
      </c>
      <c r="J445" t="s">
        <v>1468</v>
      </c>
      <c r="K445" t="s">
        <v>1469</v>
      </c>
      <c r="L445" t="s">
        <v>1470</v>
      </c>
      <c r="M445" t="s">
        <v>123</v>
      </c>
      <c r="N445" t="s">
        <v>1471</v>
      </c>
      <c r="O445" t="s">
        <v>1472</v>
      </c>
      <c r="P445" t="s">
        <v>1473</v>
      </c>
      <c r="Q445" t="s">
        <v>1474</v>
      </c>
      <c r="R445" t="s">
        <v>25</v>
      </c>
      <c r="S445" t="s">
        <v>332</v>
      </c>
      <c r="U445" t="s">
        <v>236</v>
      </c>
    </row>
    <row r="446" spans="1:22" x14ac:dyDescent="0.2">
      <c r="A446" s="1">
        <v>96662</v>
      </c>
      <c r="B446" t="s">
        <v>21</v>
      </c>
      <c r="C446" t="s">
        <v>1457</v>
      </c>
      <c r="D446">
        <v>865</v>
      </c>
      <c r="E446" t="s">
        <v>26</v>
      </c>
      <c r="F446" t="s">
        <v>1458</v>
      </c>
      <c r="G446" t="s">
        <v>24</v>
      </c>
      <c r="H446" t="s">
        <v>1475</v>
      </c>
      <c r="I446" t="s">
        <v>1476</v>
      </c>
      <c r="J446" t="s">
        <v>1477</v>
      </c>
      <c r="K446" t="s">
        <v>1478</v>
      </c>
      <c r="L446" t="s">
        <v>1479</v>
      </c>
      <c r="M446" t="s">
        <v>1480</v>
      </c>
      <c r="R446" t="s">
        <v>25</v>
      </c>
      <c r="S446" t="s">
        <v>332</v>
      </c>
    </row>
    <row r="447" spans="1:22" x14ac:dyDescent="0.2">
      <c r="A447" s="1">
        <v>142094</v>
      </c>
      <c r="B447" t="s">
        <v>39</v>
      </c>
      <c r="C447" t="s">
        <v>1481</v>
      </c>
      <c r="D447">
        <v>0</v>
      </c>
      <c r="E447" t="s">
        <v>23</v>
      </c>
      <c r="F447">
        <v>2</v>
      </c>
      <c r="G447" t="s">
        <v>24</v>
      </c>
      <c r="H447" t="s">
        <v>1482</v>
      </c>
      <c r="I447" t="s">
        <v>1483</v>
      </c>
      <c r="J447" t="s">
        <v>1484</v>
      </c>
      <c r="K447" t="s">
        <v>1485</v>
      </c>
      <c r="L447" t="s">
        <v>1486</v>
      </c>
      <c r="M447" t="s">
        <v>47</v>
      </c>
      <c r="N447" t="s">
        <v>1487</v>
      </c>
      <c r="O447" t="s">
        <v>1488</v>
      </c>
      <c r="P447" t="s">
        <v>1489</v>
      </c>
      <c r="Q447" t="s">
        <v>1490</v>
      </c>
      <c r="R447" t="s">
        <v>1491</v>
      </c>
    </row>
    <row r="448" spans="1:22" x14ac:dyDescent="0.2">
      <c r="A448" s="1">
        <v>143252</v>
      </c>
      <c r="B448" t="s">
        <v>39</v>
      </c>
      <c r="C448" t="s">
        <v>1481</v>
      </c>
      <c r="D448">
        <v>43</v>
      </c>
      <c r="E448" t="s">
        <v>26</v>
      </c>
      <c r="F448">
        <v>2</v>
      </c>
      <c r="G448" t="s">
        <v>24</v>
      </c>
      <c r="R448" t="s">
        <v>1492</v>
      </c>
      <c r="S448" t="s">
        <v>235</v>
      </c>
      <c r="T448" t="s">
        <v>137</v>
      </c>
    </row>
    <row r="449" spans="1:22" x14ac:dyDescent="0.2">
      <c r="A449" s="1">
        <v>122354</v>
      </c>
      <c r="B449" t="s">
        <v>1493</v>
      </c>
      <c r="C449" t="s">
        <v>1494</v>
      </c>
      <c r="D449">
        <v>0</v>
      </c>
      <c r="E449" t="s">
        <v>23</v>
      </c>
      <c r="F449">
        <v>0</v>
      </c>
      <c r="G449" t="s">
        <v>24</v>
      </c>
    </row>
    <row r="450" spans="1:22" x14ac:dyDescent="0.2">
      <c r="A450" s="1">
        <v>122834</v>
      </c>
      <c r="B450" t="s">
        <v>1493</v>
      </c>
      <c r="C450" t="s">
        <v>1494</v>
      </c>
      <c r="D450">
        <v>32</v>
      </c>
      <c r="E450" t="s">
        <v>26</v>
      </c>
      <c r="F450">
        <v>0</v>
      </c>
      <c r="G450" t="s">
        <v>24</v>
      </c>
      <c r="R450" t="s">
        <v>1495</v>
      </c>
      <c r="T450" t="s">
        <v>1496</v>
      </c>
      <c r="V450" t="s">
        <v>1497</v>
      </c>
    </row>
    <row r="451" spans="1:22" x14ac:dyDescent="0.2">
      <c r="A451" s="1">
        <v>115768</v>
      </c>
      <c r="B451" t="s">
        <v>21</v>
      </c>
      <c r="C451" t="s">
        <v>1498</v>
      </c>
      <c r="D451">
        <v>0</v>
      </c>
      <c r="E451" t="s">
        <v>23</v>
      </c>
      <c r="F451">
        <v>0</v>
      </c>
      <c r="G451" t="s">
        <v>24</v>
      </c>
      <c r="R451" t="s">
        <v>1499</v>
      </c>
    </row>
    <row r="452" spans="1:22" x14ac:dyDescent="0.2">
      <c r="A452" s="1">
        <v>116226</v>
      </c>
      <c r="B452" t="s">
        <v>21</v>
      </c>
      <c r="C452" t="s">
        <v>1498</v>
      </c>
      <c r="D452">
        <v>33</v>
      </c>
      <c r="E452" t="s">
        <v>26</v>
      </c>
      <c r="F452">
        <v>0</v>
      </c>
      <c r="G452" t="s">
        <v>24</v>
      </c>
      <c r="R452" t="s">
        <v>1035</v>
      </c>
      <c r="S452" t="s">
        <v>235</v>
      </c>
      <c r="T452" t="s">
        <v>1500</v>
      </c>
      <c r="U452" t="s">
        <v>643</v>
      </c>
    </row>
    <row r="453" spans="1:22" x14ac:dyDescent="0.2">
      <c r="A453" s="1">
        <v>101700</v>
      </c>
      <c r="B453" t="s">
        <v>711</v>
      </c>
      <c r="C453" t="s">
        <v>1501</v>
      </c>
      <c r="D453">
        <v>0</v>
      </c>
      <c r="E453" t="s">
        <v>23</v>
      </c>
      <c r="F453">
        <v>42784</v>
      </c>
      <c r="G453" t="s">
        <v>33</v>
      </c>
      <c r="R453" t="s">
        <v>1502</v>
      </c>
    </row>
    <row r="454" spans="1:22" x14ac:dyDescent="0.2">
      <c r="A454" s="1">
        <v>102204</v>
      </c>
      <c r="B454" t="s">
        <v>711</v>
      </c>
      <c r="C454" t="s">
        <v>1501</v>
      </c>
      <c r="D454">
        <v>33</v>
      </c>
      <c r="E454" t="s">
        <v>26</v>
      </c>
      <c r="F454">
        <v>42784</v>
      </c>
      <c r="G454" t="s">
        <v>33</v>
      </c>
      <c r="R454" t="s">
        <v>1503</v>
      </c>
      <c r="U454" t="s">
        <v>1000</v>
      </c>
      <c r="V454" t="s">
        <v>1504</v>
      </c>
    </row>
    <row r="455" spans="1:22" x14ac:dyDescent="0.2">
      <c r="A455" s="1">
        <v>100571</v>
      </c>
      <c r="B455" t="s">
        <v>381</v>
      </c>
      <c r="C455" t="s">
        <v>1505</v>
      </c>
      <c r="D455">
        <v>0</v>
      </c>
      <c r="E455" t="s">
        <v>23</v>
      </c>
      <c r="F455">
        <v>47421</v>
      </c>
      <c r="G455" t="s">
        <v>33</v>
      </c>
      <c r="R455" t="s">
        <v>1503</v>
      </c>
    </row>
    <row r="456" spans="1:22" x14ac:dyDescent="0.2">
      <c r="A456" s="1">
        <v>100782</v>
      </c>
      <c r="B456" t="s">
        <v>381</v>
      </c>
      <c r="C456" t="s">
        <v>1505</v>
      </c>
      <c r="D456">
        <v>33</v>
      </c>
      <c r="E456" t="s">
        <v>26</v>
      </c>
      <c r="F456">
        <v>47421</v>
      </c>
      <c r="G456" t="s">
        <v>33</v>
      </c>
      <c r="R456" t="s">
        <v>1426</v>
      </c>
      <c r="U456" t="s">
        <v>1506</v>
      </c>
      <c r="V456" t="s">
        <v>1507</v>
      </c>
    </row>
    <row r="457" spans="1:22" x14ac:dyDescent="0.2">
      <c r="A457" s="1">
        <v>101487</v>
      </c>
      <c r="B457" t="s">
        <v>105</v>
      </c>
      <c r="C457" t="s">
        <v>1508</v>
      </c>
      <c r="D457">
        <v>0</v>
      </c>
      <c r="E457" t="s">
        <v>23</v>
      </c>
      <c r="F457">
        <v>48692</v>
      </c>
      <c r="G457" t="s">
        <v>33</v>
      </c>
      <c r="R457" t="s">
        <v>176</v>
      </c>
    </row>
    <row r="458" spans="1:22" x14ac:dyDescent="0.2">
      <c r="A458" s="1">
        <v>102099</v>
      </c>
      <c r="B458" t="s">
        <v>105</v>
      </c>
      <c r="C458" t="s">
        <v>1508</v>
      </c>
      <c r="D458">
        <v>33</v>
      </c>
      <c r="E458" t="s">
        <v>26</v>
      </c>
      <c r="F458">
        <v>48692</v>
      </c>
      <c r="G458" t="s">
        <v>33</v>
      </c>
      <c r="R458" t="s">
        <v>1509</v>
      </c>
      <c r="U458" t="s">
        <v>1510</v>
      </c>
      <c r="V458" t="s">
        <v>1511</v>
      </c>
    </row>
    <row r="459" spans="1:22" x14ac:dyDescent="0.2">
      <c r="A459" s="1">
        <v>101262</v>
      </c>
      <c r="B459" t="s">
        <v>21</v>
      </c>
      <c r="C459" t="s">
        <v>1512</v>
      </c>
      <c r="D459">
        <v>0</v>
      </c>
      <c r="E459" t="s">
        <v>23</v>
      </c>
      <c r="F459">
        <v>1</v>
      </c>
      <c r="G459" t="s">
        <v>24</v>
      </c>
      <c r="R459" t="s">
        <v>25</v>
      </c>
    </row>
    <row r="460" spans="1:22" x14ac:dyDescent="0.2">
      <c r="A460" s="1">
        <v>101582</v>
      </c>
      <c r="B460" t="s">
        <v>21</v>
      </c>
      <c r="C460" t="s">
        <v>1512</v>
      </c>
      <c r="D460">
        <v>19</v>
      </c>
      <c r="E460" t="s">
        <v>26</v>
      </c>
      <c r="F460">
        <v>1</v>
      </c>
      <c r="G460" t="s">
        <v>24</v>
      </c>
      <c r="H460" t="s">
        <v>1071</v>
      </c>
      <c r="I460" t="s">
        <v>1072</v>
      </c>
      <c r="J460" t="s">
        <v>1073</v>
      </c>
      <c r="K460" t="s">
        <v>1513</v>
      </c>
      <c r="L460" t="s">
        <v>1514</v>
      </c>
      <c r="M460" t="s">
        <v>47</v>
      </c>
      <c r="R460" t="s">
        <v>25</v>
      </c>
    </row>
    <row r="461" spans="1:22" x14ac:dyDescent="0.2">
      <c r="A461" s="1">
        <v>90205</v>
      </c>
      <c r="B461" t="s">
        <v>85</v>
      </c>
      <c r="C461" t="s">
        <v>1515</v>
      </c>
      <c r="D461">
        <v>0</v>
      </c>
      <c r="E461" t="s">
        <v>23</v>
      </c>
      <c r="F461" t="s">
        <v>1516</v>
      </c>
      <c r="G461" t="s">
        <v>33</v>
      </c>
      <c r="R461" t="s">
        <v>108</v>
      </c>
    </row>
    <row r="462" spans="1:22" x14ac:dyDescent="0.2">
      <c r="A462" s="1">
        <v>90206</v>
      </c>
      <c r="B462" t="s">
        <v>85</v>
      </c>
      <c r="C462" t="s">
        <v>1515</v>
      </c>
      <c r="D462">
        <v>6</v>
      </c>
      <c r="E462" t="s">
        <v>26</v>
      </c>
      <c r="F462" t="s">
        <v>1516</v>
      </c>
      <c r="G462" t="s">
        <v>33</v>
      </c>
      <c r="R462" t="s">
        <v>176</v>
      </c>
      <c r="V462" t="s">
        <v>1517</v>
      </c>
    </row>
    <row r="463" spans="1:22" x14ac:dyDescent="0.2">
      <c r="A463" s="1">
        <v>90601</v>
      </c>
      <c r="B463" t="s">
        <v>85</v>
      </c>
      <c r="C463" t="s">
        <v>1515</v>
      </c>
      <c r="D463">
        <v>33</v>
      </c>
      <c r="E463" t="s">
        <v>26</v>
      </c>
      <c r="F463" t="s">
        <v>1516</v>
      </c>
      <c r="G463" t="s">
        <v>33</v>
      </c>
      <c r="R463" t="s">
        <v>176</v>
      </c>
      <c r="V463" t="s">
        <v>1518</v>
      </c>
    </row>
    <row r="464" spans="1:22" x14ac:dyDescent="0.2">
      <c r="A464" s="1">
        <v>93588</v>
      </c>
      <c r="B464" t="s">
        <v>1519</v>
      </c>
      <c r="C464" t="s">
        <v>1520</v>
      </c>
      <c r="D464">
        <v>0</v>
      </c>
      <c r="E464" t="s">
        <v>23</v>
      </c>
      <c r="F464" t="s">
        <v>243</v>
      </c>
      <c r="G464" t="s">
        <v>24</v>
      </c>
      <c r="R464" t="s">
        <v>1521</v>
      </c>
    </row>
    <row r="465" spans="1:22" x14ac:dyDescent="0.2">
      <c r="A465" s="1">
        <v>93648</v>
      </c>
      <c r="B465" t="s">
        <v>1519</v>
      </c>
      <c r="C465" t="s">
        <v>1520</v>
      </c>
      <c r="D465">
        <v>12</v>
      </c>
      <c r="E465" t="s">
        <v>26</v>
      </c>
      <c r="F465" t="s">
        <v>243</v>
      </c>
      <c r="G465" t="s">
        <v>24</v>
      </c>
      <c r="R465" t="s">
        <v>1522</v>
      </c>
      <c r="S465" t="s">
        <v>187</v>
      </c>
      <c r="T465" t="s">
        <v>137</v>
      </c>
    </row>
    <row r="466" spans="1:22" x14ac:dyDescent="0.2">
      <c r="A466" s="1">
        <v>93944</v>
      </c>
      <c r="B466" t="s">
        <v>1519</v>
      </c>
      <c r="C466" t="s">
        <v>1520</v>
      </c>
      <c r="D466">
        <v>33</v>
      </c>
      <c r="E466" t="s">
        <v>26</v>
      </c>
      <c r="F466" t="s">
        <v>243</v>
      </c>
      <c r="G466" t="s">
        <v>24</v>
      </c>
      <c r="R466" t="s">
        <v>1523</v>
      </c>
      <c r="S466" t="s">
        <v>1524</v>
      </c>
      <c r="T466" t="s">
        <v>137</v>
      </c>
    </row>
    <row r="467" spans="1:22" x14ac:dyDescent="0.2">
      <c r="A467" s="1">
        <v>113599</v>
      </c>
      <c r="B467" t="s">
        <v>39</v>
      </c>
      <c r="C467" t="s">
        <v>1525</v>
      </c>
      <c r="D467">
        <v>0</v>
      </c>
      <c r="E467" t="s">
        <v>23</v>
      </c>
      <c r="F467" t="s">
        <v>1218</v>
      </c>
      <c r="G467" t="s">
        <v>24</v>
      </c>
      <c r="R467" t="s">
        <v>1526</v>
      </c>
    </row>
    <row r="468" spans="1:22" x14ac:dyDescent="0.2">
      <c r="A468" s="1">
        <v>113887</v>
      </c>
      <c r="B468" t="s">
        <v>39</v>
      </c>
      <c r="C468" t="s">
        <v>1525</v>
      </c>
      <c r="D468">
        <v>19</v>
      </c>
      <c r="E468" t="s">
        <v>26</v>
      </c>
      <c r="F468" t="s">
        <v>1218</v>
      </c>
      <c r="G468" t="s">
        <v>24</v>
      </c>
      <c r="H468" t="s">
        <v>1527</v>
      </c>
      <c r="I468" t="s">
        <v>1528</v>
      </c>
      <c r="J468" t="s">
        <v>1529</v>
      </c>
      <c r="K468" t="s">
        <v>1530</v>
      </c>
      <c r="L468" t="s">
        <v>1531</v>
      </c>
      <c r="M468" t="s">
        <v>47</v>
      </c>
      <c r="R468" t="s">
        <v>1532</v>
      </c>
      <c r="S468" t="s">
        <v>50</v>
      </c>
    </row>
    <row r="469" spans="1:22" x14ac:dyDescent="0.2">
      <c r="A469" s="1">
        <v>114115</v>
      </c>
      <c r="B469" t="s">
        <v>39</v>
      </c>
      <c r="C469" t="s">
        <v>1525</v>
      </c>
      <c r="D469">
        <v>33</v>
      </c>
      <c r="E469" t="s">
        <v>26</v>
      </c>
      <c r="F469" t="s">
        <v>1218</v>
      </c>
      <c r="G469" t="s">
        <v>24</v>
      </c>
      <c r="R469" t="s">
        <v>1533</v>
      </c>
      <c r="T469" t="s">
        <v>137</v>
      </c>
    </row>
    <row r="470" spans="1:22" x14ac:dyDescent="0.2">
      <c r="A470" s="1">
        <v>100150</v>
      </c>
      <c r="B470" t="s">
        <v>53</v>
      </c>
      <c r="C470" t="s">
        <v>1534</v>
      </c>
      <c r="D470">
        <v>0</v>
      </c>
      <c r="E470" t="s">
        <v>23</v>
      </c>
      <c r="F470">
        <v>211</v>
      </c>
      <c r="G470" t="s">
        <v>33</v>
      </c>
      <c r="R470" t="s">
        <v>1535</v>
      </c>
    </row>
    <row r="471" spans="1:22" x14ac:dyDescent="0.2">
      <c r="A471" s="1">
        <v>100398</v>
      </c>
      <c r="B471" t="s">
        <v>53</v>
      </c>
      <c r="C471" t="s">
        <v>1534</v>
      </c>
      <c r="D471">
        <v>33</v>
      </c>
      <c r="E471" t="s">
        <v>26</v>
      </c>
      <c r="F471">
        <v>211</v>
      </c>
      <c r="G471" t="s">
        <v>33</v>
      </c>
      <c r="S471" t="s">
        <v>1536</v>
      </c>
      <c r="U471" t="s">
        <v>1537</v>
      </c>
      <c r="V471" t="s">
        <v>1538</v>
      </c>
    </row>
    <row r="472" spans="1:22" x14ac:dyDescent="0.2">
      <c r="A472" s="1">
        <v>111357</v>
      </c>
      <c r="B472" t="s">
        <v>359</v>
      </c>
      <c r="C472" t="s">
        <v>1539</v>
      </c>
      <c r="D472">
        <v>0</v>
      </c>
      <c r="E472" t="s">
        <v>23</v>
      </c>
      <c r="F472">
        <v>0</v>
      </c>
      <c r="G472" t="s">
        <v>24</v>
      </c>
      <c r="R472" t="s">
        <v>176</v>
      </c>
    </row>
    <row r="473" spans="1:22" x14ac:dyDescent="0.2">
      <c r="A473" s="1">
        <v>112416</v>
      </c>
      <c r="B473" t="s">
        <v>359</v>
      </c>
      <c r="C473" t="s">
        <v>1539</v>
      </c>
      <c r="D473">
        <v>34</v>
      </c>
      <c r="E473" t="s">
        <v>26</v>
      </c>
      <c r="F473">
        <v>0</v>
      </c>
      <c r="G473" t="s">
        <v>24</v>
      </c>
      <c r="S473" t="s">
        <v>137</v>
      </c>
    </row>
    <row r="474" spans="1:22" x14ac:dyDescent="0.2">
      <c r="A474" s="1">
        <v>124497</v>
      </c>
      <c r="B474" t="s">
        <v>196</v>
      </c>
      <c r="C474" t="s">
        <v>1540</v>
      </c>
      <c r="D474">
        <v>0</v>
      </c>
      <c r="E474" t="s">
        <v>23</v>
      </c>
      <c r="F474">
        <v>2861</v>
      </c>
      <c r="G474" t="s">
        <v>33</v>
      </c>
      <c r="R474" t="s">
        <v>1541</v>
      </c>
    </row>
    <row r="475" spans="1:22" x14ac:dyDescent="0.2">
      <c r="A475" s="1">
        <v>125094</v>
      </c>
      <c r="B475" t="s">
        <v>196</v>
      </c>
      <c r="C475" t="s">
        <v>1540</v>
      </c>
      <c r="D475">
        <v>34</v>
      </c>
      <c r="E475" t="s">
        <v>26</v>
      </c>
      <c r="F475">
        <v>2861</v>
      </c>
      <c r="G475" t="s">
        <v>33</v>
      </c>
      <c r="R475" t="s">
        <v>456</v>
      </c>
      <c r="U475" t="s">
        <v>1542</v>
      </c>
      <c r="V475" t="s">
        <v>1543</v>
      </c>
    </row>
    <row r="476" spans="1:22" x14ac:dyDescent="0.2">
      <c r="A476" s="1">
        <v>124676</v>
      </c>
      <c r="B476" t="s">
        <v>1240</v>
      </c>
      <c r="C476" t="s">
        <v>1544</v>
      </c>
      <c r="D476">
        <v>0</v>
      </c>
      <c r="E476" t="s">
        <v>23</v>
      </c>
      <c r="F476">
        <v>1</v>
      </c>
      <c r="G476" t="s">
        <v>24</v>
      </c>
      <c r="R476" t="s">
        <v>108</v>
      </c>
    </row>
    <row r="477" spans="1:22" x14ac:dyDescent="0.2">
      <c r="A477" s="1">
        <v>125471</v>
      </c>
      <c r="B477" t="s">
        <v>1240</v>
      </c>
      <c r="C477" t="s">
        <v>1544</v>
      </c>
      <c r="D477">
        <v>34</v>
      </c>
      <c r="E477" t="s">
        <v>26</v>
      </c>
      <c r="F477">
        <v>1</v>
      </c>
      <c r="G477" t="s">
        <v>24</v>
      </c>
      <c r="H477" t="s">
        <v>1545</v>
      </c>
      <c r="I477" t="s">
        <v>1546</v>
      </c>
      <c r="J477" t="s">
        <v>57</v>
      </c>
      <c r="K477" t="s">
        <v>1547</v>
      </c>
      <c r="L477" t="s">
        <v>1548</v>
      </c>
      <c r="M477" t="s">
        <v>146</v>
      </c>
      <c r="R477" t="s">
        <v>108</v>
      </c>
      <c r="U477" t="s">
        <v>1549</v>
      </c>
    </row>
    <row r="478" spans="1:22" x14ac:dyDescent="0.2">
      <c r="A478" s="1">
        <v>115626</v>
      </c>
      <c r="B478" t="s">
        <v>85</v>
      </c>
      <c r="C478" t="s">
        <v>1550</v>
      </c>
      <c r="D478">
        <v>0</v>
      </c>
      <c r="E478" t="s">
        <v>23</v>
      </c>
      <c r="F478">
        <v>1</v>
      </c>
      <c r="G478" t="s">
        <v>24</v>
      </c>
      <c r="R478" t="s">
        <v>94</v>
      </c>
    </row>
    <row r="479" spans="1:22" x14ac:dyDescent="0.2">
      <c r="A479" s="1">
        <v>116271</v>
      </c>
      <c r="B479" t="s">
        <v>85</v>
      </c>
      <c r="C479" t="s">
        <v>1550</v>
      </c>
      <c r="D479">
        <v>34</v>
      </c>
      <c r="E479" t="s">
        <v>26</v>
      </c>
      <c r="F479">
        <v>1</v>
      </c>
      <c r="G479" t="s">
        <v>24</v>
      </c>
      <c r="H479" t="s">
        <v>1551</v>
      </c>
      <c r="I479" t="s">
        <v>1552</v>
      </c>
      <c r="J479" t="s">
        <v>57</v>
      </c>
      <c r="K479" t="s">
        <v>1553</v>
      </c>
      <c r="L479" t="s">
        <v>1554</v>
      </c>
      <c r="M479" t="s">
        <v>47</v>
      </c>
      <c r="R479" t="s">
        <v>94</v>
      </c>
    </row>
    <row r="480" spans="1:22" x14ac:dyDescent="0.2">
      <c r="A480" s="1">
        <v>107124</v>
      </c>
      <c r="B480" t="s">
        <v>85</v>
      </c>
      <c r="C480" t="s">
        <v>1555</v>
      </c>
      <c r="D480">
        <v>0</v>
      </c>
      <c r="E480" t="s">
        <v>23</v>
      </c>
      <c r="F480">
        <v>1</v>
      </c>
      <c r="G480" t="s">
        <v>24</v>
      </c>
      <c r="R480" t="s">
        <v>916</v>
      </c>
    </row>
    <row r="481" spans="1:22" x14ac:dyDescent="0.2">
      <c r="A481" s="1">
        <v>107829</v>
      </c>
      <c r="B481" t="s">
        <v>85</v>
      </c>
      <c r="C481" t="s">
        <v>1555</v>
      </c>
      <c r="D481">
        <v>30</v>
      </c>
      <c r="E481" t="s">
        <v>26</v>
      </c>
      <c r="F481">
        <v>1</v>
      </c>
      <c r="G481" t="s">
        <v>24</v>
      </c>
      <c r="H481" t="s">
        <v>1556</v>
      </c>
      <c r="I481" t="s">
        <v>1557</v>
      </c>
      <c r="J481" t="s">
        <v>57</v>
      </c>
      <c r="K481" t="s">
        <v>1558</v>
      </c>
      <c r="L481" t="s">
        <v>1559</v>
      </c>
      <c r="M481" t="s">
        <v>47</v>
      </c>
      <c r="R481" t="s">
        <v>94</v>
      </c>
      <c r="S481" t="s">
        <v>674</v>
      </c>
      <c r="U481" t="s">
        <v>1560</v>
      </c>
    </row>
    <row r="482" spans="1:22" x14ac:dyDescent="0.2">
      <c r="A482" s="1">
        <v>102312</v>
      </c>
      <c r="B482" t="s">
        <v>39</v>
      </c>
      <c r="C482" t="s">
        <v>1561</v>
      </c>
      <c r="D482">
        <v>0</v>
      </c>
      <c r="E482" t="s">
        <v>23</v>
      </c>
      <c r="F482">
        <v>0</v>
      </c>
      <c r="G482" t="s">
        <v>24</v>
      </c>
      <c r="R482" t="s">
        <v>52</v>
      </c>
    </row>
    <row r="483" spans="1:22" x14ac:dyDescent="0.2">
      <c r="A483" s="1">
        <v>102922</v>
      </c>
      <c r="B483" t="s">
        <v>39</v>
      </c>
      <c r="C483" t="s">
        <v>1561</v>
      </c>
      <c r="D483">
        <v>34</v>
      </c>
      <c r="E483" t="s">
        <v>26</v>
      </c>
      <c r="F483">
        <v>0</v>
      </c>
      <c r="G483" t="s">
        <v>24</v>
      </c>
      <c r="R483" t="s">
        <v>52</v>
      </c>
    </row>
    <row r="484" spans="1:22" x14ac:dyDescent="0.2">
      <c r="A484" s="1">
        <v>103099</v>
      </c>
      <c r="B484" t="s">
        <v>239</v>
      </c>
      <c r="C484" t="s">
        <v>1562</v>
      </c>
      <c r="D484">
        <v>0</v>
      </c>
      <c r="E484" t="s">
        <v>23</v>
      </c>
      <c r="F484" t="s">
        <v>1563</v>
      </c>
      <c r="G484" t="s">
        <v>24</v>
      </c>
      <c r="H484" t="s">
        <v>1564</v>
      </c>
      <c r="I484" t="s">
        <v>1565</v>
      </c>
      <c r="J484" t="s">
        <v>1566</v>
      </c>
      <c r="K484" t="s">
        <v>1567</v>
      </c>
      <c r="L484" t="s">
        <v>1568</v>
      </c>
      <c r="M484" t="s">
        <v>146</v>
      </c>
    </row>
    <row r="485" spans="1:22" x14ac:dyDescent="0.2">
      <c r="A485" s="1">
        <v>103484</v>
      </c>
      <c r="B485" t="s">
        <v>239</v>
      </c>
      <c r="C485" t="s">
        <v>1562</v>
      </c>
      <c r="D485">
        <v>20</v>
      </c>
      <c r="E485" t="s">
        <v>26</v>
      </c>
      <c r="F485" t="s">
        <v>1563</v>
      </c>
      <c r="G485" t="s">
        <v>24</v>
      </c>
      <c r="H485" t="s">
        <v>1569</v>
      </c>
      <c r="I485" t="s">
        <v>1570</v>
      </c>
      <c r="J485" t="s">
        <v>1571</v>
      </c>
      <c r="K485" t="s">
        <v>1572</v>
      </c>
      <c r="L485" t="s">
        <v>1573</v>
      </c>
      <c r="M485" t="s">
        <v>270</v>
      </c>
      <c r="N485" t="s">
        <v>1574</v>
      </c>
      <c r="O485" t="s">
        <v>1575</v>
      </c>
      <c r="P485" t="s">
        <v>1576</v>
      </c>
      <c r="Q485" t="s">
        <v>1577</v>
      </c>
    </row>
    <row r="486" spans="1:22" x14ac:dyDescent="0.2">
      <c r="A486" s="1">
        <v>103841</v>
      </c>
      <c r="B486" t="s">
        <v>239</v>
      </c>
      <c r="C486" t="s">
        <v>1562</v>
      </c>
      <c r="D486">
        <v>34</v>
      </c>
      <c r="E486" t="s">
        <v>26</v>
      </c>
      <c r="F486" t="s">
        <v>1563</v>
      </c>
      <c r="G486" t="s">
        <v>24</v>
      </c>
      <c r="H486" t="s">
        <v>1578</v>
      </c>
      <c r="I486" t="s">
        <v>1579</v>
      </c>
      <c r="J486" t="s">
        <v>1580</v>
      </c>
      <c r="K486" t="s">
        <v>1581</v>
      </c>
      <c r="L486" t="s">
        <v>1582</v>
      </c>
      <c r="M486" t="s">
        <v>1396</v>
      </c>
      <c r="R486" t="s">
        <v>233</v>
      </c>
      <c r="T486" t="s">
        <v>200</v>
      </c>
    </row>
    <row r="487" spans="1:22" x14ac:dyDescent="0.2">
      <c r="A487" s="1">
        <v>91178</v>
      </c>
      <c r="B487" t="s">
        <v>53</v>
      </c>
      <c r="C487" t="s">
        <v>1583</v>
      </c>
      <c r="D487">
        <v>1</v>
      </c>
      <c r="E487" t="s">
        <v>26</v>
      </c>
      <c r="F487" t="s">
        <v>1584</v>
      </c>
      <c r="G487" t="s">
        <v>24</v>
      </c>
      <c r="H487" t="s">
        <v>1585</v>
      </c>
      <c r="I487" t="s">
        <v>1586</v>
      </c>
      <c r="J487" t="s">
        <v>1587</v>
      </c>
      <c r="K487" t="s">
        <v>1588</v>
      </c>
      <c r="L487" t="s">
        <v>1589</v>
      </c>
      <c r="M487" t="s">
        <v>1590</v>
      </c>
      <c r="R487" t="s">
        <v>1591</v>
      </c>
      <c r="S487" t="s">
        <v>1592</v>
      </c>
      <c r="U487" t="s">
        <v>1593</v>
      </c>
    </row>
    <row r="488" spans="1:22" x14ac:dyDescent="0.2">
      <c r="A488" s="1">
        <v>91179</v>
      </c>
      <c r="B488" t="s">
        <v>53</v>
      </c>
      <c r="C488" t="s">
        <v>1583</v>
      </c>
      <c r="D488">
        <v>0</v>
      </c>
      <c r="E488" t="s">
        <v>23</v>
      </c>
      <c r="F488" t="s">
        <v>1584</v>
      </c>
      <c r="G488" t="s">
        <v>24</v>
      </c>
      <c r="H488" t="s">
        <v>1594</v>
      </c>
      <c r="I488" t="s">
        <v>1595</v>
      </c>
      <c r="J488" t="s">
        <v>1596</v>
      </c>
      <c r="K488" t="s">
        <v>1597</v>
      </c>
      <c r="L488" t="s">
        <v>1598</v>
      </c>
      <c r="M488" t="s">
        <v>162</v>
      </c>
      <c r="R488" t="s">
        <v>1599</v>
      </c>
    </row>
    <row r="489" spans="1:22" x14ac:dyDescent="0.2">
      <c r="A489" s="1">
        <v>92150</v>
      </c>
      <c r="B489" t="s">
        <v>53</v>
      </c>
      <c r="C489" t="s">
        <v>1583</v>
      </c>
      <c r="D489">
        <v>34</v>
      </c>
      <c r="E489" t="s">
        <v>26</v>
      </c>
      <c r="F489" t="s">
        <v>1584</v>
      </c>
      <c r="G489" t="s">
        <v>24</v>
      </c>
      <c r="R489" t="s">
        <v>1591</v>
      </c>
      <c r="S489" t="s">
        <v>1592</v>
      </c>
      <c r="U489" t="s">
        <v>1593</v>
      </c>
    </row>
    <row r="490" spans="1:22" x14ac:dyDescent="0.2">
      <c r="A490" s="1">
        <v>114800</v>
      </c>
      <c r="B490" t="s">
        <v>53</v>
      </c>
      <c r="C490" t="s">
        <v>1600</v>
      </c>
      <c r="D490">
        <v>0</v>
      </c>
      <c r="E490" t="s">
        <v>23</v>
      </c>
      <c r="F490" t="s">
        <v>1601</v>
      </c>
      <c r="G490" t="s">
        <v>24</v>
      </c>
      <c r="R490" t="s">
        <v>1602</v>
      </c>
    </row>
    <row r="491" spans="1:22" x14ac:dyDescent="0.2">
      <c r="A491" s="1">
        <v>114810</v>
      </c>
      <c r="B491" t="s">
        <v>53</v>
      </c>
      <c r="C491" t="s">
        <v>1600</v>
      </c>
      <c r="D491">
        <v>21</v>
      </c>
      <c r="E491" t="s">
        <v>26</v>
      </c>
      <c r="F491" t="s">
        <v>1601</v>
      </c>
      <c r="G491" t="s">
        <v>24</v>
      </c>
      <c r="H491" t="s">
        <v>1603</v>
      </c>
      <c r="I491" t="s">
        <v>1604</v>
      </c>
      <c r="J491" t="s">
        <v>1605</v>
      </c>
      <c r="K491" t="s">
        <v>1606</v>
      </c>
      <c r="L491" t="s">
        <v>1607</v>
      </c>
      <c r="M491" t="s">
        <v>1293</v>
      </c>
      <c r="N491" t="s">
        <v>1608</v>
      </c>
      <c r="O491" t="s">
        <v>1609</v>
      </c>
      <c r="P491" t="s">
        <v>1610</v>
      </c>
      <c r="Q491" t="s">
        <v>1611</v>
      </c>
      <c r="S491" t="s">
        <v>1612</v>
      </c>
    </row>
    <row r="492" spans="1:22" x14ac:dyDescent="0.2">
      <c r="A492" s="1">
        <v>115131</v>
      </c>
      <c r="B492" t="s">
        <v>53</v>
      </c>
      <c r="C492" t="s">
        <v>1600</v>
      </c>
      <c r="D492">
        <v>34</v>
      </c>
      <c r="E492" t="s">
        <v>26</v>
      </c>
      <c r="F492" t="s">
        <v>1601</v>
      </c>
      <c r="G492" t="s">
        <v>24</v>
      </c>
      <c r="H492" t="s">
        <v>1613</v>
      </c>
      <c r="I492" t="s">
        <v>1614</v>
      </c>
      <c r="J492" t="s">
        <v>1615</v>
      </c>
      <c r="K492" t="s">
        <v>1616</v>
      </c>
      <c r="L492" t="s">
        <v>1617</v>
      </c>
      <c r="M492" t="s">
        <v>47</v>
      </c>
      <c r="N492" t="s">
        <v>1608</v>
      </c>
      <c r="O492" t="s">
        <v>1609</v>
      </c>
      <c r="P492" t="s">
        <v>1610</v>
      </c>
      <c r="Q492" t="s">
        <v>1611</v>
      </c>
      <c r="S492" t="s">
        <v>1612</v>
      </c>
      <c r="V492" t="s">
        <v>1618</v>
      </c>
    </row>
    <row r="493" spans="1:22" x14ac:dyDescent="0.2">
      <c r="A493" s="1">
        <v>104847</v>
      </c>
      <c r="B493" t="s">
        <v>283</v>
      </c>
      <c r="C493" t="s">
        <v>1619</v>
      </c>
      <c r="D493">
        <v>3</v>
      </c>
      <c r="E493" t="s">
        <v>26</v>
      </c>
      <c r="F493" t="s">
        <v>1620</v>
      </c>
      <c r="G493" t="s">
        <v>24</v>
      </c>
      <c r="S493" t="s">
        <v>50</v>
      </c>
    </row>
    <row r="494" spans="1:22" x14ac:dyDescent="0.2">
      <c r="A494" s="1">
        <v>104852</v>
      </c>
      <c r="B494" t="s">
        <v>283</v>
      </c>
      <c r="C494" t="s">
        <v>1619</v>
      </c>
      <c r="D494">
        <v>0</v>
      </c>
      <c r="E494" t="s">
        <v>23</v>
      </c>
      <c r="F494" t="s">
        <v>1620</v>
      </c>
      <c r="G494" t="s">
        <v>24</v>
      </c>
      <c r="N494" t="s">
        <v>1621</v>
      </c>
      <c r="O494" t="s">
        <v>1622</v>
      </c>
      <c r="P494" t="s">
        <v>1623</v>
      </c>
      <c r="Q494" t="s">
        <v>1624</v>
      </c>
      <c r="R494" t="s">
        <v>290</v>
      </c>
    </row>
    <row r="495" spans="1:22" x14ac:dyDescent="0.2">
      <c r="A495" s="1">
        <v>105068</v>
      </c>
      <c r="B495" t="s">
        <v>283</v>
      </c>
      <c r="C495" t="s">
        <v>1619</v>
      </c>
      <c r="D495">
        <v>10</v>
      </c>
      <c r="E495" t="s">
        <v>26</v>
      </c>
      <c r="F495" t="s">
        <v>1620</v>
      </c>
      <c r="G495" t="s">
        <v>24</v>
      </c>
      <c r="S495" t="s">
        <v>50</v>
      </c>
    </row>
    <row r="496" spans="1:22" x14ac:dyDescent="0.2">
      <c r="A496" s="1">
        <v>105947</v>
      </c>
      <c r="B496" t="s">
        <v>283</v>
      </c>
      <c r="C496" t="s">
        <v>1619</v>
      </c>
      <c r="D496">
        <v>34</v>
      </c>
      <c r="E496" t="s">
        <v>26</v>
      </c>
      <c r="F496" t="s">
        <v>1620</v>
      </c>
      <c r="G496" t="s">
        <v>24</v>
      </c>
      <c r="H496" t="s">
        <v>1071</v>
      </c>
      <c r="I496" t="s">
        <v>1072</v>
      </c>
      <c r="J496" t="s">
        <v>1073</v>
      </c>
      <c r="K496" t="s">
        <v>1625</v>
      </c>
      <c r="L496" t="s">
        <v>1626</v>
      </c>
      <c r="M496" t="s">
        <v>47</v>
      </c>
      <c r="R496" t="s">
        <v>290</v>
      </c>
    </row>
    <row r="497" spans="1:22" x14ac:dyDescent="0.2">
      <c r="A497" s="1">
        <v>114128</v>
      </c>
      <c r="B497" t="s">
        <v>676</v>
      </c>
      <c r="C497" t="s">
        <v>1627</v>
      </c>
      <c r="D497">
        <v>0</v>
      </c>
      <c r="E497" t="s">
        <v>23</v>
      </c>
      <c r="F497">
        <v>0</v>
      </c>
      <c r="G497" t="s">
        <v>24</v>
      </c>
      <c r="R497" t="s">
        <v>1628</v>
      </c>
    </row>
    <row r="498" spans="1:22" x14ac:dyDescent="0.2">
      <c r="A498" s="1">
        <v>114553</v>
      </c>
      <c r="B498" t="s">
        <v>676</v>
      </c>
      <c r="C498" t="s">
        <v>1627</v>
      </c>
      <c r="D498">
        <v>35</v>
      </c>
      <c r="E498" t="s">
        <v>26</v>
      </c>
      <c r="F498">
        <v>0</v>
      </c>
      <c r="G498" t="s">
        <v>24</v>
      </c>
      <c r="R498" t="s">
        <v>805</v>
      </c>
      <c r="S498" t="s">
        <v>187</v>
      </c>
    </row>
    <row r="499" spans="1:22" x14ac:dyDescent="0.2">
      <c r="A499" s="1">
        <v>146797</v>
      </c>
      <c r="B499" t="s">
        <v>639</v>
      </c>
      <c r="C499" t="s">
        <v>1629</v>
      </c>
      <c r="D499">
        <v>0</v>
      </c>
      <c r="E499" t="s">
        <v>23</v>
      </c>
      <c r="F499">
        <v>1</v>
      </c>
      <c r="G499" t="s">
        <v>24</v>
      </c>
      <c r="H499" t="s">
        <v>1630</v>
      </c>
      <c r="I499" t="s">
        <v>1631</v>
      </c>
      <c r="J499" t="s">
        <v>1632</v>
      </c>
      <c r="K499" t="s">
        <v>1633</v>
      </c>
      <c r="L499" t="s">
        <v>1634</v>
      </c>
      <c r="M499" t="s">
        <v>146</v>
      </c>
      <c r="R499" t="s">
        <v>1635</v>
      </c>
    </row>
    <row r="500" spans="1:22" x14ac:dyDescent="0.2">
      <c r="A500" s="1">
        <v>147464</v>
      </c>
      <c r="B500" t="s">
        <v>639</v>
      </c>
      <c r="C500" t="s">
        <v>1629</v>
      </c>
      <c r="D500">
        <v>35</v>
      </c>
      <c r="E500" t="s">
        <v>26</v>
      </c>
      <c r="F500">
        <v>1</v>
      </c>
      <c r="G500" t="s">
        <v>24</v>
      </c>
      <c r="H500" t="s">
        <v>1630</v>
      </c>
      <c r="I500" t="s">
        <v>1631</v>
      </c>
      <c r="J500" t="s">
        <v>1632</v>
      </c>
      <c r="K500" t="s">
        <v>1633</v>
      </c>
      <c r="L500" t="s">
        <v>1634</v>
      </c>
      <c r="M500" t="s">
        <v>146</v>
      </c>
      <c r="R500" t="s">
        <v>358</v>
      </c>
      <c r="S500" t="s">
        <v>1636</v>
      </c>
      <c r="U500" t="s">
        <v>1637</v>
      </c>
    </row>
    <row r="501" spans="1:22" x14ac:dyDescent="0.2">
      <c r="A501" s="1">
        <v>119968</v>
      </c>
      <c r="B501" t="s">
        <v>1638</v>
      </c>
      <c r="C501" t="s">
        <v>1639</v>
      </c>
      <c r="D501">
        <v>0</v>
      </c>
      <c r="E501" t="s">
        <v>23</v>
      </c>
      <c r="F501">
        <v>2</v>
      </c>
      <c r="G501" t="s">
        <v>24</v>
      </c>
      <c r="H501" t="s">
        <v>1640</v>
      </c>
      <c r="I501" t="s">
        <v>1641</v>
      </c>
      <c r="J501" t="s">
        <v>1642</v>
      </c>
      <c r="K501" t="s">
        <v>1643</v>
      </c>
      <c r="L501" t="s">
        <v>1644</v>
      </c>
      <c r="M501" t="s">
        <v>75</v>
      </c>
      <c r="R501" t="s">
        <v>1645</v>
      </c>
    </row>
    <row r="502" spans="1:22" x14ac:dyDescent="0.2">
      <c r="A502" s="1">
        <v>120901</v>
      </c>
      <c r="B502" t="s">
        <v>1638</v>
      </c>
      <c r="C502" t="s">
        <v>1639</v>
      </c>
      <c r="D502">
        <v>35</v>
      </c>
      <c r="E502" t="s">
        <v>26</v>
      </c>
      <c r="F502">
        <v>2</v>
      </c>
      <c r="G502" t="s">
        <v>24</v>
      </c>
      <c r="N502" t="s">
        <v>1646</v>
      </c>
      <c r="O502" t="s">
        <v>1647</v>
      </c>
      <c r="P502" t="s">
        <v>1648</v>
      </c>
      <c r="Q502" t="s">
        <v>1649</v>
      </c>
      <c r="R502" t="s">
        <v>1650</v>
      </c>
      <c r="T502" t="s">
        <v>1651</v>
      </c>
      <c r="U502" t="s">
        <v>1652</v>
      </c>
      <c r="V502" t="s">
        <v>1653</v>
      </c>
    </row>
    <row r="503" spans="1:22" x14ac:dyDescent="0.2">
      <c r="A503" s="1">
        <v>106108</v>
      </c>
      <c r="B503" t="s">
        <v>1654</v>
      </c>
      <c r="C503" t="s">
        <v>1655</v>
      </c>
      <c r="D503">
        <v>0</v>
      </c>
      <c r="E503" t="s">
        <v>23</v>
      </c>
      <c r="F503">
        <v>1</v>
      </c>
      <c r="G503" t="s">
        <v>24</v>
      </c>
    </row>
    <row r="504" spans="1:22" x14ac:dyDescent="0.2">
      <c r="A504" s="1">
        <v>106958</v>
      </c>
      <c r="B504" t="s">
        <v>1654</v>
      </c>
      <c r="C504" t="s">
        <v>1655</v>
      </c>
      <c r="D504">
        <v>35</v>
      </c>
      <c r="E504" t="s">
        <v>26</v>
      </c>
      <c r="F504">
        <v>1</v>
      </c>
      <c r="G504" t="s">
        <v>24</v>
      </c>
      <c r="N504" t="s">
        <v>1656</v>
      </c>
      <c r="O504" t="s">
        <v>1657</v>
      </c>
      <c r="P504" t="s">
        <v>1658</v>
      </c>
      <c r="Q504" t="s">
        <v>1659</v>
      </c>
      <c r="R504" t="s">
        <v>1189</v>
      </c>
      <c r="T504" t="s">
        <v>674</v>
      </c>
      <c r="V504" t="s">
        <v>1660</v>
      </c>
    </row>
    <row r="505" spans="1:22" x14ac:dyDescent="0.2">
      <c r="A505" s="1">
        <v>98346</v>
      </c>
      <c r="B505" t="s">
        <v>39</v>
      </c>
      <c r="C505" t="s">
        <v>1661</v>
      </c>
      <c r="D505">
        <v>0</v>
      </c>
      <c r="E505" t="s">
        <v>23</v>
      </c>
      <c r="F505">
        <v>0</v>
      </c>
      <c r="G505" t="s">
        <v>24</v>
      </c>
      <c r="R505" t="s">
        <v>48</v>
      </c>
    </row>
    <row r="506" spans="1:22" x14ac:dyDescent="0.2">
      <c r="A506" s="1">
        <v>98787</v>
      </c>
      <c r="B506" t="s">
        <v>39</v>
      </c>
      <c r="C506" t="s">
        <v>1661</v>
      </c>
      <c r="D506">
        <v>35</v>
      </c>
      <c r="E506" t="s">
        <v>26</v>
      </c>
      <c r="F506">
        <v>0</v>
      </c>
      <c r="G506" t="s">
        <v>24</v>
      </c>
      <c r="R506" t="s">
        <v>48</v>
      </c>
    </row>
    <row r="507" spans="1:22" x14ac:dyDescent="0.2">
      <c r="A507" s="1">
        <v>118319</v>
      </c>
      <c r="B507" t="s">
        <v>85</v>
      </c>
      <c r="C507" t="s">
        <v>1662</v>
      </c>
      <c r="D507">
        <v>0</v>
      </c>
      <c r="E507" t="s">
        <v>23</v>
      </c>
      <c r="F507">
        <v>40401</v>
      </c>
      <c r="G507" t="s">
        <v>33</v>
      </c>
      <c r="R507" t="s">
        <v>1663</v>
      </c>
    </row>
    <row r="508" spans="1:22" x14ac:dyDescent="0.2">
      <c r="A508" s="1">
        <v>119690</v>
      </c>
      <c r="B508" t="s">
        <v>85</v>
      </c>
      <c r="C508" t="s">
        <v>1662</v>
      </c>
      <c r="D508">
        <v>30</v>
      </c>
      <c r="E508" t="s">
        <v>26</v>
      </c>
      <c r="F508">
        <v>40401</v>
      </c>
      <c r="G508" t="s">
        <v>33</v>
      </c>
      <c r="R508" t="s">
        <v>86</v>
      </c>
      <c r="U508" t="s">
        <v>1664</v>
      </c>
      <c r="V508" t="s">
        <v>1665</v>
      </c>
    </row>
    <row r="509" spans="1:22" x14ac:dyDescent="0.2">
      <c r="A509" s="1">
        <v>104772</v>
      </c>
      <c r="B509" t="s">
        <v>39</v>
      </c>
      <c r="C509" t="s">
        <v>1666</v>
      </c>
      <c r="D509">
        <v>0</v>
      </c>
      <c r="E509" t="s">
        <v>23</v>
      </c>
      <c r="F509">
        <v>3</v>
      </c>
      <c r="G509" t="s">
        <v>24</v>
      </c>
      <c r="N509" t="s">
        <v>1667</v>
      </c>
      <c r="O509" t="s">
        <v>1668</v>
      </c>
      <c r="P509" t="s">
        <v>231</v>
      </c>
      <c r="Q509" t="s">
        <v>1669</v>
      </c>
      <c r="R509" t="s">
        <v>48</v>
      </c>
    </row>
    <row r="510" spans="1:22" x14ac:dyDescent="0.2">
      <c r="A510" s="1">
        <v>106041</v>
      </c>
      <c r="B510" t="s">
        <v>39</v>
      </c>
      <c r="C510" t="s">
        <v>1666</v>
      </c>
      <c r="D510">
        <v>35</v>
      </c>
      <c r="E510" t="s">
        <v>26</v>
      </c>
      <c r="F510">
        <v>3</v>
      </c>
      <c r="G510" t="s">
        <v>24</v>
      </c>
      <c r="H510" t="s">
        <v>1670</v>
      </c>
      <c r="I510" t="s">
        <v>1671</v>
      </c>
      <c r="J510" t="s">
        <v>1672</v>
      </c>
      <c r="K510" t="s">
        <v>1673</v>
      </c>
      <c r="L510" t="s">
        <v>1674</v>
      </c>
      <c r="M510" t="s">
        <v>146</v>
      </c>
      <c r="N510" t="s">
        <v>834</v>
      </c>
      <c r="O510" t="s">
        <v>1675</v>
      </c>
      <c r="P510" t="s">
        <v>836</v>
      </c>
      <c r="Q510" t="s">
        <v>1676</v>
      </c>
      <c r="R510" t="s">
        <v>1677</v>
      </c>
      <c r="T510" t="s">
        <v>1678</v>
      </c>
    </row>
    <row r="511" spans="1:22" x14ac:dyDescent="0.2">
      <c r="A511" s="1">
        <v>106375</v>
      </c>
      <c r="B511" t="s">
        <v>53</v>
      </c>
      <c r="C511" t="s">
        <v>1679</v>
      </c>
      <c r="D511">
        <v>0</v>
      </c>
      <c r="E511" t="s">
        <v>23</v>
      </c>
      <c r="F511">
        <v>2</v>
      </c>
      <c r="G511" t="s">
        <v>24</v>
      </c>
      <c r="N511" t="s">
        <v>1680</v>
      </c>
      <c r="O511" t="s">
        <v>1681</v>
      </c>
      <c r="P511" t="s">
        <v>1682</v>
      </c>
      <c r="Q511" t="s">
        <v>1683</v>
      </c>
      <c r="R511" t="s">
        <v>1650</v>
      </c>
    </row>
    <row r="512" spans="1:22" x14ac:dyDescent="0.2">
      <c r="A512" s="1">
        <v>107001</v>
      </c>
      <c r="B512" t="s">
        <v>53</v>
      </c>
      <c r="C512" t="s">
        <v>1679</v>
      </c>
      <c r="D512">
        <v>35</v>
      </c>
      <c r="E512" t="s">
        <v>26</v>
      </c>
      <c r="F512">
        <v>2</v>
      </c>
      <c r="G512" t="s">
        <v>24</v>
      </c>
      <c r="R512" t="s">
        <v>358</v>
      </c>
      <c r="S512" t="s">
        <v>1684</v>
      </c>
      <c r="T512" t="s">
        <v>235</v>
      </c>
      <c r="U512" t="s">
        <v>1685</v>
      </c>
    </row>
    <row r="513" spans="1:22" x14ac:dyDescent="0.2">
      <c r="A513" s="1">
        <v>102302</v>
      </c>
      <c r="B513" t="s">
        <v>216</v>
      </c>
      <c r="C513" t="s">
        <v>1686</v>
      </c>
      <c r="D513">
        <v>0</v>
      </c>
      <c r="E513" t="s">
        <v>23</v>
      </c>
      <c r="F513" t="s">
        <v>243</v>
      </c>
      <c r="G513" t="s">
        <v>24</v>
      </c>
      <c r="R513" t="s">
        <v>1687</v>
      </c>
    </row>
    <row r="514" spans="1:22" x14ac:dyDescent="0.2">
      <c r="A514" s="1">
        <v>102303</v>
      </c>
      <c r="B514" t="s">
        <v>216</v>
      </c>
      <c r="C514" t="s">
        <v>1686</v>
      </c>
      <c r="D514">
        <v>23</v>
      </c>
      <c r="E514" t="s">
        <v>26</v>
      </c>
      <c r="F514" t="s">
        <v>243</v>
      </c>
      <c r="G514" t="s">
        <v>24</v>
      </c>
      <c r="R514" t="s">
        <v>1688</v>
      </c>
      <c r="T514" t="s">
        <v>309</v>
      </c>
    </row>
    <row r="515" spans="1:22" x14ac:dyDescent="0.2">
      <c r="A515" s="1">
        <v>102828</v>
      </c>
      <c r="B515" t="s">
        <v>216</v>
      </c>
      <c r="C515" t="s">
        <v>1686</v>
      </c>
      <c r="D515">
        <v>12</v>
      </c>
      <c r="E515" t="s">
        <v>26</v>
      </c>
      <c r="F515" t="s">
        <v>243</v>
      </c>
      <c r="G515" t="s">
        <v>24</v>
      </c>
      <c r="R515" t="s">
        <v>1687</v>
      </c>
    </row>
    <row r="516" spans="1:22" x14ac:dyDescent="0.2">
      <c r="A516" s="1">
        <v>106998</v>
      </c>
      <c r="B516" t="s">
        <v>216</v>
      </c>
      <c r="C516" t="s">
        <v>1689</v>
      </c>
      <c r="D516">
        <v>0</v>
      </c>
      <c r="E516" t="s">
        <v>23</v>
      </c>
      <c r="F516" t="s">
        <v>243</v>
      </c>
      <c r="G516" t="s">
        <v>24</v>
      </c>
      <c r="R516" t="s">
        <v>1690</v>
      </c>
    </row>
    <row r="517" spans="1:22" x14ac:dyDescent="0.2">
      <c r="A517" s="1">
        <v>107431</v>
      </c>
      <c r="B517" t="s">
        <v>216</v>
      </c>
      <c r="C517" t="s">
        <v>1689</v>
      </c>
      <c r="D517">
        <v>14</v>
      </c>
      <c r="E517" t="s">
        <v>26</v>
      </c>
      <c r="F517" t="s">
        <v>243</v>
      </c>
      <c r="G517" t="s">
        <v>24</v>
      </c>
      <c r="R517" t="s">
        <v>1691</v>
      </c>
      <c r="T517" t="s">
        <v>555</v>
      </c>
      <c r="V517" t="s">
        <v>1692</v>
      </c>
    </row>
    <row r="518" spans="1:22" x14ac:dyDescent="0.2">
      <c r="A518" s="1">
        <v>107535</v>
      </c>
      <c r="B518" t="s">
        <v>216</v>
      </c>
      <c r="C518" t="s">
        <v>1689</v>
      </c>
      <c r="D518">
        <v>21</v>
      </c>
      <c r="E518" t="s">
        <v>26</v>
      </c>
      <c r="F518" t="s">
        <v>243</v>
      </c>
      <c r="G518" t="s">
        <v>24</v>
      </c>
      <c r="R518" t="s">
        <v>1693</v>
      </c>
      <c r="S518" t="s">
        <v>137</v>
      </c>
      <c r="U518" t="s">
        <v>1000</v>
      </c>
    </row>
    <row r="519" spans="1:22" x14ac:dyDescent="0.2">
      <c r="A519" s="1">
        <v>121274</v>
      </c>
      <c r="B519" t="s">
        <v>1694</v>
      </c>
      <c r="C519" t="s">
        <v>1695</v>
      </c>
      <c r="D519">
        <v>0</v>
      </c>
      <c r="E519" t="s">
        <v>23</v>
      </c>
      <c r="F519">
        <v>3</v>
      </c>
      <c r="G519" t="s">
        <v>24</v>
      </c>
      <c r="H519" t="s">
        <v>1696</v>
      </c>
      <c r="I519" t="s">
        <v>1697</v>
      </c>
      <c r="J519" t="s">
        <v>1698</v>
      </c>
      <c r="K519" t="s">
        <v>1699</v>
      </c>
      <c r="L519" t="s">
        <v>1700</v>
      </c>
      <c r="M519" t="s">
        <v>146</v>
      </c>
      <c r="R519" t="s">
        <v>1701</v>
      </c>
    </row>
    <row r="520" spans="1:22" x14ac:dyDescent="0.2">
      <c r="A520" s="1">
        <v>121979</v>
      </c>
      <c r="B520" t="s">
        <v>1694</v>
      </c>
      <c r="C520" t="s">
        <v>1695</v>
      </c>
      <c r="D520">
        <v>31</v>
      </c>
      <c r="E520" t="s">
        <v>26</v>
      </c>
      <c r="F520">
        <v>3</v>
      </c>
      <c r="G520" t="s">
        <v>24</v>
      </c>
      <c r="H520" t="s">
        <v>1702</v>
      </c>
      <c r="I520" t="s">
        <v>1703</v>
      </c>
      <c r="J520" t="s">
        <v>1704</v>
      </c>
      <c r="K520" t="s">
        <v>1705</v>
      </c>
      <c r="L520" t="s">
        <v>1706</v>
      </c>
      <c r="M520" t="s">
        <v>47</v>
      </c>
      <c r="N520" t="s">
        <v>1707</v>
      </c>
      <c r="O520" t="s">
        <v>1708</v>
      </c>
      <c r="P520" t="s">
        <v>1709</v>
      </c>
      <c r="Q520" t="s">
        <v>1710</v>
      </c>
      <c r="R520" t="s">
        <v>1711</v>
      </c>
      <c r="S520" t="s">
        <v>137</v>
      </c>
      <c r="T520" t="s">
        <v>187</v>
      </c>
      <c r="V520" t="s">
        <v>1308</v>
      </c>
    </row>
    <row r="521" spans="1:22" x14ac:dyDescent="0.2">
      <c r="A521" s="1">
        <v>130365</v>
      </c>
      <c r="B521" t="s">
        <v>21</v>
      </c>
      <c r="C521" t="s">
        <v>1712</v>
      </c>
      <c r="D521">
        <v>0</v>
      </c>
      <c r="E521" t="s">
        <v>23</v>
      </c>
      <c r="F521">
        <v>0</v>
      </c>
      <c r="G521" t="s">
        <v>24</v>
      </c>
      <c r="R521" t="s">
        <v>25</v>
      </c>
    </row>
    <row r="522" spans="1:22" x14ac:dyDescent="0.2">
      <c r="A522" s="1">
        <v>130776</v>
      </c>
      <c r="B522" t="s">
        <v>21</v>
      </c>
      <c r="C522" t="s">
        <v>1712</v>
      </c>
      <c r="D522">
        <v>36</v>
      </c>
      <c r="E522" t="s">
        <v>26</v>
      </c>
      <c r="F522">
        <v>0</v>
      </c>
      <c r="G522" t="s">
        <v>24</v>
      </c>
      <c r="R522" t="s">
        <v>25</v>
      </c>
    </row>
    <row r="523" spans="1:22" x14ac:dyDescent="0.2">
      <c r="A523" s="1">
        <v>146872</v>
      </c>
      <c r="B523" t="s">
        <v>1044</v>
      </c>
      <c r="C523" t="s">
        <v>1713</v>
      </c>
      <c r="D523">
        <v>0</v>
      </c>
      <c r="E523" t="s">
        <v>23</v>
      </c>
      <c r="F523">
        <v>3</v>
      </c>
      <c r="G523" t="s">
        <v>24</v>
      </c>
      <c r="H523" t="s">
        <v>1714</v>
      </c>
      <c r="I523" t="s">
        <v>1715</v>
      </c>
      <c r="J523" t="s">
        <v>1716</v>
      </c>
      <c r="K523" t="s">
        <v>1717</v>
      </c>
      <c r="L523" t="s">
        <v>1718</v>
      </c>
      <c r="M523" t="s">
        <v>162</v>
      </c>
      <c r="R523" t="s">
        <v>176</v>
      </c>
    </row>
    <row r="524" spans="1:22" x14ac:dyDescent="0.2">
      <c r="A524" s="1">
        <v>147074</v>
      </c>
      <c r="B524" t="s">
        <v>1044</v>
      </c>
      <c r="C524" t="s">
        <v>1713</v>
      </c>
      <c r="D524">
        <v>14</v>
      </c>
      <c r="E524" t="s">
        <v>26</v>
      </c>
      <c r="F524">
        <v>3</v>
      </c>
      <c r="G524" t="s">
        <v>24</v>
      </c>
      <c r="H524" t="s">
        <v>42</v>
      </c>
      <c r="I524" t="s">
        <v>43</v>
      </c>
      <c r="J524" t="s">
        <v>44</v>
      </c>
      <c r="K524" t="s">
        <v>1719</v>
      </c>
      <c r="L524" t="s">
        <v>1720</v>
      </c>
      <c r="M524" t="s">
        <v>47</v>
      </c>
      <c r="S524" t="s">
        <v>137</v>
      </c>
      <c r="V524" t="s">
        <v>1721</v>
      </c>
    </row>
    <row r="525" spans="1:22" x14ac:dyDescent="0.2">
      <c r="A525" s="1">
        <v>112642</v>
      </c>
      <c r="B525" t="s">
        <v>275</v>
      </c>
      <c r="C525" t="s">
        <v>1722</v>
      </c>
      <c r="D525">
        <v>0</v>
      </c>
      <c r="E525" t="s">
        <v>23</v>
      </c>
      <c r="F525" t="s">
        <v>243</v>
      </c>
      <c r="G525" t="s">
        <v>24</v>
      </c>
    </row>
    <row r="526" spans="1:22" x14ac:dyDescent="0.2">
      <c r="A526" s="1">
        <v>113000</v>
      </c>
      <c r="B526" t="s">
        <v>275</v>
      </c>
      <c r="C526" t="s">
        <v>1722</v>
      </c>
      <c r="D526">
        <v>6</v>
      </c>
      <c r="E526" t="s">
        <v>26</v>
      </c>
      <c r="F526" t="s">
        <v>243</v>
      </c>
      <c r="G526" t="s">
        <v>24</v>
      </c>
      <c r="U526" t="s">
        <v>1723</v>
      </c>
      <c r="V526" t="s">
        <v>1000</v>
      </c>
    </row>
    <row r="527" spans="1:22" x14ac:dyDescent="0.2">
      <c r="A527" s="1">
        <v>113474</v>
      </c>
      <c r="B527" t="s">
        <v>275</v>
      </c>
      <c r="C527" t="s">
        <v>1722</v>
      </c>
      <c r="D527">
        <v>36</v>
      </c>
      <c r="E527" t="s">
        <v>26</v>
      </c>
      <c r="F527" t="s">
        <v>243</v>
      </c>
      <c r="G527" t="s">
        <v>24</v>
      </c>
      <c r="R527" t="s">
        <v>176</v>
      </c>
      <c r="T527" t="s">
        <v>137</v>
      </c>
      <c r="V527" t="s">
        <v>1724</v>
      </c>
    </row>
    <row r="528" spans="1:22" x14ac:dyDescent="0.2">
      <c r="A528" s="1">
        <v>85180</v>
      </c>
      <c r="B528" t="s">
        <v>53</v>
      </c>
      <c r="C528" t="s">
        <v>1725</v>
      </c>
      <c r="D528">
        <v>0</v>
      </c>
      <c r="E528" t="s">
        <v>23</v>
      </c>
      <c r="F528" t="s">
        <v>1134</v>
      </c>
      <c r="G528" t="s">
        <v>24</v>
      </c>
      <c r="H528" t="s">
        <v>1726</v>
      </c>
      <c r="I528" t="s">
        <v>1727</v>
      </c>
      <c r="J528" t="s">
        <v>1728</v>
      </c>
      <c r="K528" t="s">
        <v>1729</v>
      </c>
      <c r="L528" t="s">
        <v>1730</v>
      </c>
      <c r="M528" t="s">
        <v>603</v>
      </c>
      <c r="R528" t="s">
        <v>84</v>
      </c>
    </row>
    <row r="529" spans="1:22" x14ac:dyDescent="0.2">
      <c r="A529" s="1">
        <v>85181</v>
      </c>
      <c r="B529" t="s">
        <v>53</v>
      </c>
      <c r="C529" t="s">
        <v>1725</v>
      </c>
      <c r="D529">
        <v>12</v>
      </c>
      <c r="E529" t="s">
        <v>26</v>
      </c>
      <c r="F529" t="s">
        <v>1134</v>
      </c>
      <c r="G529" t="s">
        <v>24</v>
      </c>
      <c r="N529" t="s">
        <v>60</v>
      </c>
      <c r="O529" t="s">
        <v>61</v>
      </c>
      <c r="P529" t="s">
        <v>62</v>
      </c>
      <c r="Q529" t="s">
        <v>1731</v>
      </c>
      <c r="R529" t="s">
        <v>1732</v>
      </c>
      <c r="S529" t="s">
        <v>137</v>
      </c>
      <c r="T529" t="s">
        <v>235</v>
      </c>
    </row>
    <row r="530" spans="1:22" x14ac:dyDescent="0.2">
      <c r="A530" s="1">
        <v>85926</v>
      </c>
      <c r="B530" t="s">
        <v>53</v>
      </c>
      <c r="C530" t="s">
        <v>1725</v>
      </c>
      <c r="D530">
        <v>36</v>
      </c>
      <c r="E530" t="s">
        <v>26</v>
      </c>
      <c r="F530" t="s">
        <v>1134</v>
      </c>
      <c r="G530" t="s">
        <v>24</v>
      </c>
      <c r="H530" t="s">
        <v>1733</v>
      </c>
      <c r="I530" t="s">
        <v>1734</v>
      </c>
      <c r="J530" t="s">
        <v>1735</v>
      </c>
      <c r="K530" t="s">
        <v>1736</v>
      </c>
      <c r="L530" t="s">
        <v>1737</v>
      </c>
      <c r="M530" t="s">
        <v>603</v>
      </c>
      <c r="N530" t="s">
        <v>1738</v>
      </c>
      <c r="O530" t="s">
        <v>1739</v>
      </c>
      <c r="P530" t="s">
        <v>1740</v>
      </c>
      <c r="Q530" t="s">
        <v>1741</v>
      </c>
      <c r="R530" t="s">
        <v>1742</v>
      </c>
      <c r="S530" t="s">
        <v>137</v>
      </c>
      <c r="T530" t="s">
        <v>555</v>
      </c>
      <c r="U530" t="s">
        <v>1308</v>
      </c>
      <c r="V530" t="s">
        <v>1743</v>
      </c>
    </row>
    <row r="531" spans="1:22" x14ac:dyDescent="0.2">
      <c r="A531" s="1">
        <v>106206</v>
      </c>
      <c r="B531" t="s">
        <v>1405</v>
      </c>
      <c r="C531" t="s">
        <v>1744</v>
      </c>
      <c r="D531">
        <v>0</v>
      </c>
      <c r="E531" t="s">
        <v>23</v>
      </c>
      <c r="F531">
        <v>2</v>
      </c>
      <c r="G531" t="s">
        <v>24</v>
      </c>
      <c r="N531" t="s">
        <v>1745</v>
      </c>
      <c r="O531" t="s">
        <v>1746</v>
      </c>
      <c r="P531" t="s">
        <v>1747</v>
      </c>
      <c r="Q531" t="s">
        <v>1748</v>
      </c>
      <c r="R531" t="s">
        <v>421</v>
      </c>
    </row>
    <row r="532" spans="1:22" x14ac:dyDescent="0.2">
      <c r="A532" s="1">
        <v>106859</v>
      </c>
      <c r="B532" t="s">
        <v>1405</v>
      </c>
      <c r="C532" t="s">
        <v>1744</v>
      </c>
      <c r="D532">
        <v>30</v>
      </c>
      <c r="E532" t="s">
        <v>26</v>
      </c>
      <c r="F532">
        <v>2</v>
      </c>
      <c r="G532" t="s">
        <v>24</v>
      </c>
      <c r="H532" t="s">
        <v>1749</v>
      </c>
      <c r="I532" t="s">
        <v>1750</v>
      </c>
      <c r="J532" t="s">
        <v>57</v>
      </c>
      <c r="K532" t="s">
        <v>1751</v>
      </c>
      <c r="L532" t="s">
        <v>1752</v>
      </c>
      <c r="M532" t="s">
        <v>146</v>
      </c>
      <c r="R532" t="s">
        <v>421</v>
      </c>
    </row>
    <row r="533" spans="1:22" x14ac:dyDescent="0.2">
      <c r="A533" s="1">
        <v>115476</v>
      </c>
      <c r="B533" t="s">
        <v>347</v>
      </c>
      <c r="C533" t="s">
        <v>1753</v>
      </c>
      <c r="D533">
        <v>0</v>
      </c>
      <c r="E533" t="s">
        <v>23</v>
      </c>
      <c r="F533" t="s">
        <v>1754</v>
      </c>
      <c r="G533" t="s">
        <v>24</v>
      </c>
      <c r="R533" t="s">
        <v>902</v>
      </c>
    </row>
    <row r="534" spans="1:22" x14ac:dyDescent="0.2">
      <c r="A534" s="1">
        <v>115717</v>
      </c>
      <c r="B534" t="s">
        <v>347</v>
      </c>
      <c r="C534" t="s">
        <v>1753</v>
      </c>
      <c r="D534">
        <v>14</v>
      </c>
      <c r="E534" t="s">
        <v>26</v>
      </c>
      <c r="F534" t="s">
        <v>1754</v>
      </c>
      <c r="G534" t="s">
        <v>24</v>
      </c>
      <c r="R534" t="s">
        <v>293</v>
      </c>
      <c r="T534" t="s">
        <v>50</v>
      </c>
    </row>
    <row r="535" spans="1:22" x14ac:dyDescent="0.2">
      <c r="A535" s="1">
        <v>115880</v>
      </c>
      <c r="B535" t="s">
        <v>347</v>
      </c>
      <c r="C535" t="s">
        <v>1753</v>
      </c>
      <c r="D535">
        <v>20</v>
      </c>
      <c r="E535" t="s">
        <v>26</v>
      </c>
      <c r="F535" t="s">
        <v>1754</v>
      </c>
      <c r="G535" t="s">
        <v>24</v>
      </c>
      <c r="R535" t="s">
        <v>84</v>
      </c>
      <c r="S535" t="s">
        <v>294</v>
      </c>
      <c r="T535" t="s">
        <v>332</v>
      </c>
      <c r="V535" t="s">
        <v>1755</v>
      </c>
    </row>
    <row r="536" spans="1:22" x14ac:dyDescent="0.2">
      <c r="A536" s="1">
        <v>116128</v>
      </c>
      <c r="B536" t="s">
        <v>347</v>
      </c>
      <c r="C536" t="s">
        <v>1753</v>
      </c>
      <c r="D536">
        <v>36</v>
      </c>
      <c r="E536" t="s">
        <v>26</v>
      </c>
      <c r="F536" t="s">
        <v>1754</v>
      </c>
      <c r="G536" t="s">
        <v>24</v>
      </c>
      <c r="R536" t="s">
        <v>1756</v>
      </c>
      <c r="T536" t="s">
        <v>156</v>
      </c>
      <c r="V536" t="s">
        <v>1757</v>
      </c>
    </row>
    <row r="537" spans="1:22" x14ac:dyDescent="0.2">
      <c r="A537" s="1">
        <v>115198</v>
      </c>
      <c r="B537" t="s">
        <v>21</v>
      </c>
      <c r="C537" t="s">
        <v>1758</v>
      </c>
      <c r="D537">
        <v>0</v>
      </c>
      <c r="E537" t="s">
        <v>23</v>
      </c>
      <c r="F537" t="s">
        <v>1353</v>
      </c>
      <c r="G537" t="s">
        <v>24</v>
      </c>
      <c r="R537" t="s">
        <v>320</v>
      </c>
    </row>
    <row r="538" spans="1:22" x14ac:dyDescent="0.2">
      <c r="A538" s="1">
        <v>115200</v>
      </c>
      <c r="B538" t="s">
        <v>21</v>
      </c>
      <c r="C538" t="s">
        <v>1758</v>
      </c>
      <c r="D538">
        <v>6</v>
      </c>
      <c r="E538" t="s">
        <v>26</v>
      </c>
      <c r="F538" t="s">
        <v>1353</v>
      </c>
      <c r="G538" t="s">
        <v>24</v>
      </c>
      <c r="R538" t="s">
        <v>320</v>
      </c>
      <c r="U538" t="s">
        <v>236</v>
      </c>
      <c r="V538" t="s">
        <v>1759</v>
      </c>
    </row>
    <row r="539" spans="1:22" x14ac:dyDescent="0.2">
      <c r="A539" s="1">
        <v>115760</v>
      </c>
      <c r="B539" t="s">
        <v>21</v>
      </c>
      <c r="C539" t="s">
        <v>1758</v>
      </c>
      <c r="D539">
        <v>16</v>
      </c>
      <c r="E539" t="s">
        <v>26</v>
      </c>
      <c r="F539" t="s">
        <v>1353</v>
      </c>
      <c r="G539" t="s">
        <v>24</v>
      </c>
      <c r="R539" t="s">
        <v>320</v>
      </c>
      <c r="U539" t="s">
        <v>236</v>
      </c>
    </row>
    <row r="540" spans="1:22" x14ac:dyDescent="0.2">
      <c r="A540" s="1">
        <v>115784</v>
      </c>
      <c r="B540" t="s">
        <v>21</v>
      </c>
      <c r="C540" t="s">
        <v>1758</v>
      </c>
      <c r="D540">
        <v>36</v>
      </c>
      <c r="E540" t="s">
        <v>26</v>
      </c>
      <c r="F540" t="s">
        <v>1353</v>
      </c>
      <c r="G540" t="s">
        <v>24</v>
      </c>
      <c r="H540" t="s">
        <v>1311</v>
      </c>
      <c r="I540" t="s">
        <v>1312</v>
      </c>
      <c r="J540" t="s">
        <v>1313</v>
      </c>
      <c r="K540" t="s">
        <v>1760</v>
      </c>
      <c r="L540" t="s">
        <v>1761</v>
      </c>
      <c r="M540" t="s">
        <v>47</v>
      </c>
      <c r="R540" t="s">
        <v>1762</v>
      </c>
      <c r="T540" t="s">
        <v>1763</v>
      </c>
      <c r="V540" t="s">
        <v>1764</v>
      </c>
    </row>
    <row r="541" spans="1:22" x14ac:dyDescent="0.2">
      <c r="A541" s="1">
        <v>95799</v>
      </c>
      <c r="B541" t="s">
        <v>39</v>
      </c>
      <c r="C541" t="s">
        <v>1765</v>
      </c>
      <c r="D541">
        <v>0</v>
      </c>
      <c r="E541" t="s">
        <v>23</v>
      </c>
      <c r="F541" t="s">
        <v>464</v>
      </c>
      <c r="G541" t="s">
        <v>24</v>
      </c>
      <c r="R541" t="s">
        <v>107</v>
      </c>
    </row>
    <row r="542" spans="1:22" x14ac:dyDescent="0.2">
      <c r="A542" s="1">
        <v>95985</v>
      </c>
      <c r="B542" t="s">
        <v>39</v>
      </c>
      <c r="C542" t="s">
        <v>1765</v>
      </c>
      <c r="D542">
        <v>14</v>
      </c>
      <c r="E542" t="s">
        <v>26</v>
      </c>
      <c r="F542" t="s">
        <v>464</v>
      </c>
      <c r="G542" t="s">
        <v>24</v>
      </c>
      <c r="R542" t="s">
        <v>52</v>
      </c>
      <c r="S542" t="s">
        <v>961</v>
      </c>
    </row>
    <row r="543" spans="1:22" x14ac:dyDescent="0.2">
      <c r="A543" s="1">
        <v>96521</v>
      </c>
      <c r="B543" t="s">
        <v>39</v>
      </c>
      <c r="C543" t="s">
        <v>1765</v>
      </c>
      <c r="D543">
        <v>36</v>
      </c>
      <c r="E543" t="s">
        <v>26</v>
      </c>
      <c r="F543" t="s">
        <v>464</v>
      </c>
      <c r="G543" t="s">
        <v>24</v>
      </c>
      <c r="H543" t="s">
        <v>1766</v>
      </c>
      <c r="I543" t="s">
        <v>1767</v>
      </c>
      <c r="J543" t="s">
        <v>57</v>
      </c>
      <c r="K543" t="s">
        <v>1768</v>
      </c>
      <c r="L543" t="s">
        <v>1769</v>
      </c>
      <c r="M543" t="s">
        <v>47</v>
      </c>
      <c r="R543" t="s">
        <v>52</v>
      </c>
      <c r="S543" t="s">
        <v>961</v>
      </c>
    </row>
    <row r="544" spans="1:22" x14ac:dyDescent="0.2">
      <c r="A544" s="1">
        <v>143513</v>
      </c>
      <c r="B544" t="s">
        <v>239</v>
      </c>
      <c r="C544" t="s">
        <v>1770</v>
      </c>
      <c r="D544">
        <v>0</v>
      </c>
      <c r="E544" t="s">
        <v>23</v>
      </c>
      <c r="F544">
        <v>0</v>
      </c>
      <c r="G544" t="s">
        <v>24</v>
      </c>
      <c r="R544" t="s">
        <v>1771</v>
      </c>
    </row>
    <row r="545" spans="1:22" x14ac:dyDescent="0.2">
      <c r="A545" s="1">
        <v>144000</v>
      </c>
      <c r="B545" t="s">
        <v>239</v>
      </c>
      <c r="C545" t="s">
        <v>1770</v>
      </c>
      <c r="D545">
        <v>37</v>
      </c>
      <c r="E545" t="s">
        <v>26</v>
      </c>
      <c r="F545">
        <v>0</v>
      </c>
      <c r="G545" t="s">
        <v>24</v>
      </c>
      <c r="R545" t="s">
        <v>1771</v>
      </c>
      <c r="U545" t="s">
        <v>1772</v>
      </c>
    </row>
    <row r="546" spans="1:22" x14ac:dyDescent="0.2">
      <c r="A546" s="1">
        <v>125746</v>
      </c>
      <c r="B546" t="s">
        <v>53</v>
      </c>
      <c r="C546" t="s">
        <v>1773</v>
      </c>
      <c r="D546">
        <v>0</v>
      </c>
      <c r="E546" t="s">
        <v>23</v>
      </c>
      <c r="F546">
        <v>0</v>
      </c>
      <c r="G546" t="s">
        <v>24</v>
      </c>
      <c r="R546" t="s">
        <v>714</v>
      </c>
    </row>
    <row r="547" spans="1:22" x14ac:dyDescent="0.2">
      <c r="A547" s="1">
        <v>126477</v>
      </c>
      <c r="B547" t="s">
        <v>53</v>
      </c>
      <c r="C547" t="s">
        <v>1773</v>
      </c>
      <c r="D547">
        <v>37</v>
      </c>
      <c r="E547" t="s">
        <v>26</v>
      </c>
      <c r="F547">
        <v>0</v>
      </c>
      <c r="G547" t="s">
        <v>24</v>
      </c>
      <c r="R547" t="s">
        <v>1774</v>
      </c>
      <c r="S547" t="s">
        <v>1775</v>
      </c>
      <c r="T547" t="s">
        <v>82</v>
      </c>
      <c r="U547" t="s">
        <v>1776</v>
      </c>
      <c r="V547" t="s">
        <v>1777</v>
      </c>
    </row>
    <row r="548" spans="1:22" x14ac:dyDescent="0.2">
      <c r="A548" s="1">
        <v>98819</v>
      </c>
      <c r="B548" t="s">
        <v>1240</v>
      </c>
      <c r="C548" t="s">
        <v>1778</v>
      </c>
      <c r="D548">
        <v>0</v>
      </c>
      <c r="E548" t="s">
        <v>23</v>
      </c>
      <c r="F548" t="s">
        <v>1779</v>
      </c>
      <c r="G548" t="s">
        <v>33</v>
      </c>
      <c r="R548" t="s">
        <v>1780</v>
      </c>
    </row>
    <row r="549" spans="1:22" x14ac:dyDescent="0.2">
      <c r="A549" s="1">
        <v>99369</v>
      </c>
      <c r="B549" t="s">
        <v>1240</v>
      </c>
      <c r="C549" t="s">
        <v>1778</v>
      </c>
      <c r="D549">
        <v>24</v>
      </c>
      <c r="E549" t="s">
        <v>26</v>
      </c>
      <c r="F549" t="s">
        <v>1779</v>
      </c>
      <c r="G549" t="s">
        <v>33</v>
      </c>
      <c r="R549" t="s">
        <v>1781</v>
      </c>
      <c r="V549" t="s">
        <v>1782</v>
      </c>
    </row>
    <row r="550" spans="1:22" x14ac:dyDescent="0.2">
      <c r="A550" s="1">
        <v>99513</v>
      </c>
      <c r="B550" t="s">
        <v>1240</v>
      </c>
      <c r="C550" t="s">
        <v>1778</v>
      </c>
      <c r="D550">
        <v>30</v>
      </c>
      <c r="E550" t="s">
        <v>26</v>
      </c>
      <c r="F550" t="s">
        <v>1779</v>
      </c>
      <c r="G550" t="s">
        <v>33</v>
      </c>
      <c r="R550" t="s">
        <v>1783</v>
      </c>
      <c r="U550" t="s">
        <v>1784</v>
      </c>
      <c r="V550" t="s">
        <v>1785</v>
      </c>
    </row>
    <row r="551" spans="1:22" x14ac:dyDescent="0.2">
      <c r="A551" s="1">
        <v>136284</v>
      </c>
      <c r="B551" t="s">
        <v>1044</v>
      </c>
      <c r="C551" t="s">
        <v>1786</v>
      </c>
      <c r="D551">
        <v>0</v>
      </c>
      <c r="E551" t="s">
        <v>23</v>
      </c>
      <c r="F551" t="s">
        <v>1787</v>
      </c>
      <c r="G551" t="s">
        <v>24</v>
      </c>
      <c r="H551" t="s">
        <v>1788</v>
      </c>
      <c r="I551" t="s">
        <v>1789</v>
      </c>
      <c r="J551" t="s">
        <v>1790</v>
      </c>
      <c r="K551" t="s">
        <v>1791</v>
      </c>
      <c r="L551" t="s">
        <v>1792</v>
      </c>
      <c r="M551" t="s">
        <v>146</v>
      </c>
      <c r="R551" t="s">
        <v>1793</v>
      </c>
    </row>
    <row r="552" spans="1:22" x14ac:dyDescent="0.2">
      <c r="A552" s="1">
        <v>136590</v>
      </c>
      <c r="B552" t="s">
        <v>1044</v>
      </c>
      <c r="C552" t="s">
        <v>1786</v>
      </c>
      <c r="D552">
        <v>15</v>
      </c>
      <c r="E552" t="s">
        <v>26</v>
      </c>
      <c r="F552" t="s">
        <v>1787</v>
      </c>
      <c r="G552" t="s">
        <v>24</v>
      </c>
      <c r="R552" t="s">
        <v>1783</v>
      </c>
      <c r="S552" t="s">
        <v>506</v>
      </c>
      <c r="T552" t="s">
        <v>82</v>
      </c>
      <c r="U552" t="s">
        <v>1794</v>
      </c>
    </row>
    <row r="553" spans="1:22" x14ac:dyDescent="0.2">
      <c r="A553" s="1">
        <v>136995</v>
      </c>
      <c r="B553" t="s">
        <v>1044</v>
      </c>
      <c r="C553" t="s">
        <v>1786</v>
      </c>
      <c r="D553">
        <v>37</v>
      </c>
      <c r="E553" t="s">
        <v>26</v>
      </c>
      <c r="F553" t="s">
        <v>1787</v>
      </c>
      <c r="G553" t="s">
        <v>24</v>
      </c>
      <c r="H553" t="s">
        <v>1795</v>
      </c>
      <c r="I553" t="s">
        <v>1796</v>
      </c>
      <c r="J553" t="s">
        <v>796</v>
      </c>
      <c r="K553" t="s">
        <v>1797</v>
      </c>
      <c r="L553" t="s">
        <v>1798</v>
      </c>
      <c r="M553" t="s">
        <v>799</v>
      </c>
      <c r="R553" t="s">
        <v>805</v>
      </c>
      <c r="S553" t="s">
        <v>137</v>
      </c>
      <c r="U553" t="s">
        <v>1799</v>
      </c>
    </row>
    <row r="554" spans="1:22" x14ac:dyDescent="0.2">
      <c r="A554" s="1">
        <v>115670</v>
      </c>
      <c r="B554" t="s">
        <v>53</v>
      </c>
      <c r="C554" t="s">
        <v>1800</v>
      </c>
      <c r="D554">
        <v>0</v>
      </c>
      <c r="E554" t="s">
        <v>23</v>
      </c>
      <c r="F554" t="s">
        <v>464</v>
      </c>
      <c r="G554" t="s">
        <v>24</v>
      </c>
      <c r="R554" t="s">
        <v>290</v>
      </c>
    </row>
    <row r="555" spans="1:22" x14ac:dyDescent="0.2">
      <c r="A555" s="1">
        <v>116253</v>
      </c>
      <c r="B555" t="s">
        <v>53</v>
      </c>
      <c r="C555" t="s">
        <v>1800</v>
      </c>
      <c r="D555">
        <v>14</v>
      </c>
      <c r="E555" t="s">
        <v>26</v>
      </c>
      <c r="F555" t="s">
        <v>464</v>
      </c>
      <c r="G555" t="s">
        <v>24</v>
      </c>
      <c r="R555" t="s">
        <v>290</v>
      </c>
    </row>
    <row r="556" spans="1:22" x14ac:dyDescent="0.2">
      <c r="A556" s="1">
        <v>117066</v>
      </c>
      <c r="B556" t="s">
        <v>53</v>
      </c>
      <c r="C556" t="s">
        <v>1800</v>
      </c>
      <c r="D556">
        <v>37</v>
      </c>
      <c r="E556" t="s">
        <v>26</v>
      </c>
      <c r="F556" t="s">
        <v>464</v>
      </c>
      <c r="G556" t="s">
        <v>24</v>
      </c>
      <c r="H556" t="s">
        <v>1801</v>
      </c>
      <c r="I556" t="s">
        <v>1802</v>
      </c>
      <c r="J556" t="s">
        <v>1803</v>
      </c>
      <c r="K556" t="s">
        <v>1804</v>
      </c>
      <c r="L556" t="s">
        <v>1805</v>
      </c>
      <c r="M556" t="s">
        <v>47</v>
      </c>
      <c r="R556" t="s">
        <v>290</v>
      </c>
    </row>
    <row r="557" spans="1:22" x14ac:dyDescent="0.2">
      <c r="A557" s="1">
        <v>101267</v>
      </c>
      <c r="B557" t="s">
        <v>53</v>
      </c>
      <c r="C557" t="s">
        <v>1806</v>
      </c>
      <c r="D557">
        <v>0</v>
      </c>
      <c r="E557" t="s">
        <v>23</v>
      </c>
      <c r="F557" t="s">
        <v>1807</v>
      </c>
      <c r="G557" t="s">
        <v>24</v>
      </c>
      <c r="R557" t="s">
        <v>290</v>
      </c>
    </row>
    <row r="558" spans="1:22" x14ac:dyDescent="0.2">
      <c r="A558" s="1">
        <v>101485</v>
      </c>
      <c r="B558" t="s">
        <v>53</v>
      </c>
      <c r="C558" t="s">
        <v>1806</v>
      </c>
      <c r="D558">
        <v>14</v>
      </c>
      <c r="E558" t="s">
        <v>26</v>
      </c>
      <c r="F558" t="s">
        <v>1807</v>
      </c>
      <c r="G558" t="s">
        <v>24</v>
      </c>
      <c r="R558" t="s">
        <v>84</v>
      </c>
      <c r="T558" t="s">
        <v>137</v>
      </c>
      <c r="U558" t="s">
        <v>244</v>
      </c>
    </row>
    <row r="559" spans="1:22" x14ac:dyDescent="0.2">
      <c r="A559" s="1">
        <v>101690</v>
      </c>
      <c r="B559" t="s">
        <v>53</v>
      </c>
      <c r="C559" t="s">
        <v>1806</v>
      </c>
      <c r="D559">
        <v>27</v>
      </c>
      <c r="E559" t="s">
        <v>26</v>
      </c>
      <c r="F559" t="s">
        <v>1807</v>
      </c>
      <c r="G559" t="s">
        <v>24</v>
      </c>
      <c r="H559" t="s">
        <v>1808</v>
      </c>
      <c r="I559" t="s">
        <v>1809</v>
      </c>
      <c r="J559" t="s">
        <v>1810</v>
      </c>
      <c r="K559" t="s">
        <v>1811</v>
      </c>
      <c r="L559" t="s">
        <v>1812</v>
      </c>
      <c r="M559" t="s">
        <v>47</v>
      </c>
      <c r="S559" t="s">
        <v>50</v>
      </c>
    </row>
    <row r="560" spans="1:22" x14ac:dyDescent="0.2">
      <c r="A560" s="1">
        <v>102262</v>
      </c>
      <c r="B560" t="s">
        <v>53</v>
      </c>
      <c r="C560" t="s">
        <v>1806</v>
      </c>
      <c r="D560">
        <v>37</v>
      </c>
      <c r="E560" t="s">
        <v>26</v>
      </c>
      <c r="F560" t="s">
        <v>1807</v>
      </c>
      <c r="G560" t="s">
        <v>24</v>
      </c>
      <c r="S560" t="s">
        <v>50</v>
      </c>
      <c r="U560" t="s">
        <v>244</v>
      </c>
    </row>
    <row r="561" spans="1:22" x14ac:dyDescent="0.2">
      <c r="A561" s="1">
        <v>136146</v>
      </c>
      <c r="B561" t="s">
        <v>894</v>
      </c>
      <c r="C561" t="s">
        <v>1813</v>
      </c>
      <c r="D561">
        <v>0</v>
      </c>
      <c r="E561" t="s">
        <v>23</v>
      </c>
      <c r="F561">
        <v>10</v>
      </c>
      <c r="G561" t="s">
        <v>24</v>
      </c>
      <c r="H561" t="s">
        <v>1814</v>
      </c>
      <c r="I561" t="s">
        <v>1815</v>
      </c>
      <c r="J561" t="s">
        <v>1816</v>
      </c>
      <c r="K561" t="s">
        <v>1817</v>
      </c>
      <c r="L561" t="s">
        <v>1818</v>
      </c>
      <c r="M561" t="s">
        <v>892</v>
      </c>
      <c r="N561" t="s">
        <v>1819</v>
      </c>
      <c r="O561" t="s">
        <v>1820</v>
      </c>
      <c r="P561" t="s">
        <v>1821</v>
      </c>
      <c r="Q561" t="s">
        <v>1822</v>
      </c>
      <c r="R561" t="s">
        <v>1823</v>
      </c>
    </row>
    <row r="562" spans="1:22" x14ac:dyDescent="0.2">
      <c r="A562" s="1">
        <v>136195</v>
      </c>
      <c r="B562" t="s">
        <v>894</v>
      </c>
      <c r="C562" t="s">
        <v>1813</v>
      </c>
      <c r="D562">
        <v>38</v>
      </c>
      <c r="E562" t="s">
        <v>26</v>
      </c>
      <c r="F562">
        <v>10</v>
      </c>
      <c r="G562" t="s">
        <v>24</v>
      </c>
      <c r="H562" t="s">
        <v>172</v>
      </c>
      <c r="I562" t="s">
        <v>1824</v>
      </c>
      <c r="J562" t="s">
        <v>133</v>
      </c>
      <c r="K562" t="s">
        <v>1825</v>
      </c>
      <c r="L562" t="s">
        <v>1826</v>
      </c>
      <c r="M562" t="s">
        <v>75</v>
      </c>
      <c r="N562" t="s">
        <v>1827</v>
      </c>
      <c r="O562" t="s">
        <v>1828</v>
      </c>
      <c r="P562" t="s">
        <v>1829</v>
      </c>
      <c r="Q562" t="s">
        <v>1830</v>
      </c>
      <c r="R562" t="s">
        <v>1831</v>
      </c>
      <c r="S562" t="s">
        <v>1832</v>
      </c>
      <c r="U562" t="s">
        <v>1833</v>
      </c>
    </row>
    <row r="563" spans="1:22" x14ac:dyDescent="0.2">
      <c r="A563" s="1">
        <v>116234</v>
      </c>
      <c r="B563" t="s">
        <v>21</v>
      </c>
      <c r="C563" t="s">
        <v>1834</v>
      </c>
      <c r="D563">
        <v>0</v>
      </c>
      <c r="E563" t="s">
        <v>23</v>
      </c>
      <c r="F563" t="s">
        <v>1218</v>
      </c>
      <c r="G563" t="s">
        <v>24</v>
      </c>
      <c r="R563" t="s">
        <v>1835</v>
      </c>
    </row>
    <row r="564" spans="1:22" x14ac:dyDescent="0.2">
      <c r="A564" s="1">
        <v>116335</v>
      </c>
      <c r="B564" t="s">
        <v>21</v>
      </c>
      <c r="C564" t="s">
        <v>1834</v>
      </c>
      <c r="D564">
        <v>7</v>
      </c>
      <c r="E564" t="s">
        <v>26</v>
      </c>
      <c r="F564" t="s">
        <v>1218</v>
      </c>
      <c r="G564" t="s">
        <v>24</v>
      </c>
      <c r="N564" t="s">
        <v>1836</v>
      </c>
      <c r="O564" t="s">
        <v>1837</v>
      </c>
      <c r="P564" t="s">
        <v>1838</v>
      </c>
      <c r="Q564" t="s">
        <v>1839</v>
      </c>
      <c r="R564" t="s">
        <v>1835</v>
      </c>
      <c r="U564" t="s">
        <v>1000</v>
      </c>
      <c r="V564" t="s">
        <v>1840</v>
      </c>
    </row>
    <row r="565" spans="1:22" x14ac:dyDescent="0.2">
      <c r="A565" s="1">
        <v>117298</v>
      </c>
      <c r="B565" t="s">
        <v>21</v>
      </c>
      <c r="C565" t="s">
        <v>1834</v>
      </c>
      <c r="D565">
        <v>30</v>
      </c>
      <c r="E565" t="s">
        <v>26</v>
      </c>
      <c r="F565" t="s">
        <v>1218</v>
      </c>
      <c r="G565" t="s">
        <v>24</v>
      </c>
      <c r="R565" t="s">
        <v>320</v>
      </c>
      <c r="S565" t="s">
        <v>137</v>
      </c>
      <c r="U565" t="s">
        <v>1000</v>
      </c>
    </row>
    <row r="566" spans="1:22" x14ac:dyDescent="0.2">
      <c r="A566" s="1">
        <v>101135</v>
      </c>
      <c r="B566" t="s">
        <v>325</v>
      </c>
      <c r="C566" t="s">
        <v>1841</v>
      </c>
      <c r="D566">
        <v>0</v>
      </c>
      <c r="E566" t="s">
        <v>23</v>
      </c>
      <c r="F566">
        <v>5</v>
      </c>
      <c r="G566" t="s">
        <v>24</v>
      </c>
      <c r="H566" t="s">
        <v>1842</v>
      </c>
      <c r="I566" t="s">
        <v>1843</v>
      </c>
      <c r="J566" t="s">
        <v>1844</v>
      </c>
      <c r="K566" t="s">
        <v>1845</v>
      </c>
      <c r="L566" t="s">
        <v>1846</v>
      </c>
      <c r="M566" t="s">
        <v>1847</v>
      </c>
      <c r="R566" t="s">
        <v>1848</v>
      </c>
    </row>
    <row r="567" spans="1:22" x14ac:dyDescent="0.2">
      <c r="A567" s="1">
        <v>101264</v>
      </c>
      <c r="B567" t="s">
        <v>325</v>
      </c>
      <c r="C567" t="s">
        <v>1841</v>
      </c>
      <c r="D567">
        <v>38</v>
      </c>
      <c r="E567" t="s">
        <v>26</v>
      </c>
      <c r="F567">
        <v>5</v>
      </c>
      <c r="G567" t="s">
        <v>24</v>
      </c>
      <c r="H567" t="s">
        <v>1849</v>
      </c>
      <c r="I567" t="s">
        <v>1850</v>
      </c>
      <c r="J567" t="s">
        <v>1851</v>
      </c>
      <c r="K567" t="s">
        <v>1852</v>
      </c>
      <c r="L567" t="s">
        <v>1853</v>
      </c>
      <c r="M567" t="s">
        <v>47</v>
      </c>
      <c r="R567" t="s">
        <v>1848</v>
      </c>
      <c r="U567" t="s">
        <v>1854</v>
      </c>
    </row>
    <row r="568" spans="1:22" x14ac:dyDescent="0.2">
      <c r="A568" s="1">
        <v>88587</v>
      </c>
      <c r="B568" t="s">
        <v>39</v>
      </c>
      <c r="C568" t="s">
        <v>1855</v>
      </c>
      <c r="D568">
        <v>0</v>
      </c>
      <c r="E568" t="s">
        <v>23</v>
      </c>
      <c r="F568">
        <v>1</v>
      </c>
      <c r="G568" t="s">
        <v>24</v>
      </c>
      <c r="N568" t="s">
        <v>1856</v>
      </c>
      <c r="O568" t="s">
        <v>1857</v>
      </c>
      <c r="P568" t="s">
        <v>1858</v>
      </c>
      <c r="Q568" t="s">
        <v>1859</v>
      </c>
      <c r="R568" t="s">
        <v>1860</v>
      </c>
    </row>
    <row r="569" spans="1:22" x14ac:dyDescent="0.2">
      <c r="A569" s="1">
        <v>88898</v>
      </c>
      <c r="B569" t="s">
        <v>39</v>
      </c>
      <c r="C569" t="s">
        <v>1855</v>
      </c>
      <c r="D569">
        <v>17</v>
      </c>
      <c r="E569" t="s">
        <v>26</v>
      </c>
      <c r="F569">
        <v>1</v>
      </c>
      <c r="G569" t="s">
        <v>24</v>
      </c>
      <c r="R569" t="s">
        <v>1860</v>
      </c>
    </row>
    <row r="570" spans="1:22" x14ac:dyDescent="0.2">
      <c r="A570" s="1">
        <v>90808</v>
      </c>
      <c r="B570" t="s">
        <v>39</v>
      </c>
      <c r="C570" t="s">
        <v>1861</v>
      </c>
      <c r="D570">
        <v>0</v>
      </c>
      <c r="E570" t="s">
        <v>23</v>
      </c>
      <c r="F570" t="s">
        <v>464</v>
      </c>
      <c r="G570" t="s">
        <v>24</v>
      </c>
      <c r="R570" t="s">
        <v>1068</v>
      </c>
    </row>
    <row r="571" spans="1:22" x14ac:dyDescent="0.2">
      <c r="A571" s="1">
        <v>91138</v>
      </c>
      <c r="B571" t="s">
        <v>39</v>
      </c>
      <c r="C571" t="s">
        <v>1861</v>
      </c>
      <c r="D571">
        <v>14</v>
      </c>
      <c r="E571" t="s">
        <v>26</v>
      </c>
      <c r="F571" t="s">
        <v>464</v>
      </c>
      <c r="G571" t="s">
        <v>24</v>
      </c>
      <c r="R571" t="s">
        <v>48</v>
      </c>
      <c r="S571" t="s">
        <v>137</v>
      </c>
      <c r="U571" t="s">
        <v>244</v>
      </c>
    </row>
    <row r="572" spans="1:22" x14ac:dyDescent="0.2">
      <c r="A572" s="1">
        <v>91361</v>
      </c>
      <c r="B572" t="s">
        <v>39</v>
      </c>
      <c r="C572" t="s">
        <v>1861</v>
      </c>
      <c r="D572">
        <v>38</v>
      </c>
      <c r="E572" t="s">
        <v>26</v>
      </c>
      <c r="F572" t="s">
        <v>464</v>
      </c>
      <c r="G572" t="s">
        <v>24</v>
      </c>
      <c r="H572" t="s">
        <v>1862</v>
      </c>
      <c r="I572" t="s">
        <v>1863</v>
      </c>
      <c r="J572" t="s">
        <v>1864</v>
      </c>
      <c r="K572" t="s">
        <v>1865</v>
      </c>
      <c r="L572" t="s">
        <v>1866</v>
      </c>
      <c r="M572" t="s">
        <v>47</v>
      </c>
      <c r="R572" t="s">
        <v>1068</v>
      </c>
      <c r="U572" t="s">
        <v>872</v>
      </c>
    </row>
    <row r="573" spans="1:22" x14ac:dyDescent="0.2">
      <c r="A573" s="1">
        <v>93029</v>
      </c>
      <c r="B573" t="s">
        <v>1694</v>
      </c>
      <c r="C573" t="s">
        <v>1867</v>
      </c>
      <c r="D573">
        <v>0</v>
      </c>
      <c r="E573" t="s">
        <v>23</v>
      </c>
      <c r="F573">
        <v>0</v>
      </c>
      <c r="G573" t="s">
        <v>24</v>
      </c>
      <c r="R573" t="s">
        <v>1868</v>
      </c>
    </row>
    <row r="574" spans="1:22" x14ac:dyDescent="0.2">
      <c r="A574" s="1">
        <v>93767</v>
      </c>
      <c r="B574" t="s">
        <v>1694</v>
      </c>
      <c r="C574" t="s">
        <v>1867</v>
      </c>
      <c r="D574">
        <v>39</v>
      </c>
      <c r="E574" t="s">
        <v>26</v>
      </c>
      <c r="F574">
        <v>0</v>
      </c>
      <c r="G574" t="s">
        <v>24</v>
      </c>
      <c r="R574" t="s">
        <v>1869</v>
      </c>
      <c r="S574" t="s">
        <v>1870</v>
      </c>
      <c r="U574" t="s">
        <v>1000</v>
      </c>
    </row>
    <row r="575" spans="1:22" x14ac:dyDescent="0.2">
      <c r="A575" s="1">
        <v>91649</v>
      </c>
      <c r="B575" t="s">
        <v>1044</v>
      </c>
      <c r="C575" t="s">
        <v>1871</v>
      </c>
      <c r="D575">
        <v>0</v>
      </c>
      <c r="E575" t="s">
        <v>23</v>
      </c>
      <c r="F575">
        <v>1</v>
      </c>
      <c r="G575" t="s">
        <v>24</v>
      </c>
      <c r="H575" t="s">
        <v>42</v>
      </c>
      <c r="I575" t="s">
        <v>43</v>
      </c>
      <c r="J575" t="s">
        <v>44</v>
      </c>
      <c r="K575" t="s">
        <v>1872</v>
      </c>
      <c r="L575" t="s">
        <v>1873</v>
      </c>
      <c r="M575" t="s">
        <v>47</v>
      </c>
    </row>
    <row r="576" spans="1:22" x14ac:dyDescent="0.2">
      <c r="A576" s="1">
        <v>92164</v>
      </c>
      <c r="B576" t="s">
        <v>1044</v>
      </c>
      <c r="C576" t="s">
        <v>1871</v>
      </c>
      <c r="D576">
        <v>34</v>
      </c>
      <c r="E576" t="s">
        <v>26</v>
      </c>
      <c r="F576">
        <v>1</v>
      </c>
      <c r="G576" t="s">
        <v>24</v>
      </c>
    </row>
    <row r="577" spans="1:22" x14ac:dyDescent="0.2">
      <c r="A577" s="1">
        <v>104854</v>
      </c>
      <c r="B577" t="s">
        <v>21</v>
      </c>
      <c r="C577" t="s">
        <v>1874</v>
      </c>
      <c r="D577">
        <v>0</v>
      </c>
      <c r="E577" t="s">
        <v>23</v>
      </c>
      <c r="F577" t="s">
        <v>243</v>
      </c>
      <c r="G577" t="s">
        <v>24</v>
      </c>
      <c r="R577" t="s">
        <v>419</v>
      </c>
    </row>
    <row r="578" spans="1:22" x14ac:dyDescent="0.2">
      <c r="A578" s="1">
        <v>105363</v>
      </c>
      <c r="B578" t="s">
        <v>21</v>
      </c>
      <c r="C578" t="s">
        <v>1874</v>
      </c>
      <c r="D578">
        <v>13</v>
      </c>
      <c r="E578" t="s">
        <v>26</v>
      </c>
      <c r="F578" t="s">
        <v>243</v>
      </c>
      <c r="G578" t="s">
        <v>24</v>
      </c>
      <c r="R578" t="s">
        <v>320</v>
      </c>
      <c r="S578" t="s">
        <v>235</v>
      </c>
    </row>
    <row r="579" spans="1:22" x14ac:dyDescent="0.2">
      <c r="A579" s="1">
        <v>106130</v>
      </c>
      <c r="B579" t="s">
        <v>21</v>
      </c>
      <c r="C579" t="s">
        <v>1874</v>
      </c>
      <c r="D579">
        <v>39</v>
      </c>
      <c r="E579" t="s">
        <v>26</v>
      </c>
      <c r="F579" t="s">
        <v>243</v>
      </c>
      <c r="G579" t="s">
        <v>24</v>
      </c>
      <c r="R579" t="s">
        <v>320</v>
      </c>
      <c r="S579" t="s">
        <v>235</v>
      </c>
    </row>
    <row r="580" spans="1:22" x14ac:dyDescent="0.2">
      <c r="A580" s="1">
        <v>107125</v>
      </c>
      <c r="B580" t="s">
        <v>21</v>
      </c>
      <c r="C580" t="s">
        <v>1875</v>
      </c>
      <c r="D580">
        <v>0</v>
      </c>
      <c r="E580" t="s">
        <v>23</v>
      </c>
      <c r="F580">
        <v>0</v>
      </c>
      <c r="G580" t="s">
        <v>24</v>
      </c>
      <c r="R580" t="s">
        <v>320</v>
      </c>
    </row>
    <row r="581" spans="1:22" x14ac:dyDescent="0.2">
      <c r="A581" s="1">
        <v>107629</v>
      </c>
      <c r="B581" t="s">
        <v>21</v>
      </c>
      <c r="C581" t="s">
        <v>1875</v>
      </c>
      <c r="D581">
        <v>40</v>
      </c>
      <c r="E581" t="s">
        <v>26</v>
      </c>
      <c r="F581">
        <v>0</v>
      </c>
      <c r="G581" t="s">
        <v>24</v>
      </c>
      <c r="R581" t="s">
        <v>320</v>
      </c>
    </row>
    <row r="582" spans="1:22" x14ac:dyDescent="0.2">
      <c r="A582" s="1">
        <v>115873</v>
      </c>
      <c r="B582" t="s">
        <v>21</v>
      </c>
      <c r="C582" t="s">
        <v>1876</v>
      </c>
      <c r="D582">
        <v>0</v>
      </c>
      <c r="E582" t="s">
        <v>23</v>
      </c>
      <c r="F582">
        <v>0</v>
      </c>
      <c r="G582" t="s">
        <v>24</v>
      </c>
      <c r="R582" t="s">
        <v>1499</v>
      </c>
    </row>
    <row r="583" spans="1:22" x14ac:dyDescent="0.2">
      <c r="A583" s="1">
        <v>116628</v>
      </c>
      <c r="B583" t="s">
        <v>21</v>
      </c>
      <c r="C583" t="s">
        <v>1876</v>
      </c>
      <c r="D583">
        <v>40</v>
      </c>
      <c r="E583" t="s">
        <v>26</v>
      </c>
      <c r="F583">
        <v>0</v>
      </c>
      <c r="G583" t="s">
        <v>24</v>
      </c>
      <c r="R583" t="s">
        <v>25</v>
      </c>
      <c r="S583" t="s">
        <v>235</v>
      </c>
      <c r="U583" t="s">
        <v>1877</v>
      </c>
    </row>
    <row r="584" spans="1:22" x14ac:dyDescent="0.2">
      <c r="A584" s="1">
        <v>105964</v>
      </c>
      <c r="B584" t="s">
        <v>381</v>
      </c>
      <c r="C584" t="s">
        <v>1878</v>
      </c>
      <c r="D584">
        <v>0</v>
      </c>
      <c r="E584" t="s">
        <v>23</v>
      </c>
      <c r="F584">
        <v>0</v>
      </c>
      <c r="G584" t="s">
        <v>24</v>
      </c>
    </row>
    <row r="585" spans="1:22" x14ac:dyDescent="0.2">
      <c r="A585" s="1">
        <v>108090</v>
      </c>
      <c r="B585" t="s">
        <v>381</v>
      </c>
      <c r="C585" t="s">
        <v>1878</v>
      </c>
      <c r="D585">
        <v>32</v>
      </c>
      <c r="E585" t="s">
        <v>26</v>
      </c>
      <c r="F585">
        <v>0</v>
      </c>
      <c r="G585" t="s">
        <v>24</v>
      </c>
      <c r="R585" t="s">
        <v>1879</v>
      </c>
      <c r="T585" t="s">
        <v>539</v>
      </c>
    </row>
    <row r="586" spans="1:22" x14ac:dyDescent="0.2">
      <c r="A586" s="1">
        <v>137717</v>
      </c>
      <c r="B586" t="s">
        <v>29</v>
      </c>
      <c r="C586" t="s">
        <v>1880</v>
      </c>
      <c r="D586">
        <v>0</v>
      </c>
      <c r="E586" t="s">
        <v>23</v>
      </c>
      <c r="F586">
        <v>5</v>
      </c>
      <c r="G586" t="s">
        <v>24</v>
      </c>
      <c r="N586" t="s">
        <v>1881</v>
      </c>
      <c r="O586" t="s">
        <v>1882</v>
      </c>
      <c r="P586" t="s">
        <v>1883</v>
      </c>
      <c r="Q586" t="s">
        <v>1884</v>
      </c>
      <c r="R586" t="s">
        <v>1885</v>
      </c>
    </row>
    <row r="587" spans="1:22" x14ac:dyDescent="0.2">
      <c r="A587" s="1">
        <v>138380</v>
      </c>
      <c r="B587" t="s">
        <v>29</v>
      </c>
      <c r="C587" t="s">
        <v>1880</v>
      </c>
      <c r="D587">
        <v>40</v>
      </c>
      <c r="E587" t="s">
        <v>26</v>
      </c>
      <c r="F587">
        <v>5</v>
      </c>
      <c r="G587" t="s">
        <v>24</v>
      </c>
      <c r="H587" t="s">
        <v>1886</v>
      </c>
      <c r="I587" t="s">
        <v>1887</v>
      </c>
      <c r="J587" t="s">
        <v>1888</v>
      </c>
      <c r="K587" t="s">
        <v>1889</v>
      </c>
      <c r="L587" t="s">
        <v>1890</v>
      </c>
      <c r="M587" t="s">
        <v>75</v>
      </c>
      <c r="R587" t="s">
        <v>1891</v>
      </c>
      <c r="T587" t="s">
        <v>1892</v>
      </c>
      <c r="V587" t="s">
        <v>1893</v>
      </c>
    </row>
    <row r="588" spans="1:22" x14ac:dyDescent="0.2">
      <c r="A588" s="1">
        <v>122173</v>
      </c>
      <c r="B588" t="s">
        <v>21</v>
      </c>
      <c r="C588" t="s">
        <v>1894</v>
      </c>
      <c r="D588">
        <v>0</v>
      </c>
      <c r="E588" t="s">
        <v>23</v>
      </c>
      <c r="F588" t="s">
        <v>243</v>
      </c>
      <c r="G588" t="s">
        <v>24</v>
      </c>
      <c r="R588" t="s">
        <v>25</v>
      </c>
    </row>
    <row r="589" spans="1:22" x14ac:dyDescent="0.2">
      <c r="A589" s="1">
        <v>122495</v>
      </c>
      <c r="B589" t="s">
        <v>21</v>
      </c>
      <c r="C589" t="s">
        <v>1894</v>
      </c>
      <c r="D589">
        <v>19</v>
      </c>
      <c r="E589" t="s">
        <v>26</v>
      </c>
      <c r="F589" t="s">
        <v>243</v>
      </c>
      <c r="G589" t="s">
        <v>24</v>
      </c>
      <c r="R589" t="s">
        <v>1895</v>
      </c>
      <c r="T589" t="s">
        <v>1896</v>
      </c>
      <c r="V589" t="s">
        <v>643</v>
      </c>
    </row>
    <row r="590" spans="1:22" x14ac:dyDescent="0.2">
      <c r="A590" s="1">
        <v>122874</v>
      </c>
      <c r="B590" t="s">
        <v>21</v>
      </c>
      <c r="C590" t="s">
        <v>1894</v>
      </c>
      <c r="D590">
        <v>30</v>
      </c>
      <c r="E590" t="s">
        <v>26</v>
      </c>
      <c r="F590" t="s">
        <v>243</v>
      </c>
      <c r="G590" t="s">
        <v>24</v>
      </c>
      <c r="R590" t="s">
        <v>1897</v>
      </c>
      <c r="T590" t="s">
        <v>1898</v>
      </c>
      <c r="V590" t="s">
        <v>1899</v>
      </c>
    </row>
    <row r="591" spans="1:22" x14ac:dyDescent="0.2">
      <c r="A591" s="1">
        <v>92690</v>
      </c>
      <c r="B591" t="s">
        <v>29</v>
      </c>
      <c r="C591" t="s">
        <v>1900</v>
      </c>
      <c r="D591">
        <v>0</v>
      </c>
      <c r="E591" t="s">
        <v>23</v>
      </c>
      <c r="F591">
        <v>1</v>
      </c>
      <c r="G591" t="s">
        <v>24</v>
      </c>
      <c r="R591" t="s">
        <v>1901</v>
      </c>
    </row>
    <row r="592" spans="1:22" x14ac:dyDescent="0.2">
      <c r="A592" s="1">
        <v>93636</v>
      </c>
      <c r="B592" t="s">
        <v>1519</v>
      </c>
      <c r="C592" t="s">
        <v>1900</v>
      </c>
      <c r="D592">
        <v>21</v>
      </c>
      <c r="E592" t="s">
        <v>26</v>
      </c>
      <c r="F592">
        <v>1</v>
      </c>
      <c r="G592" t="s">
        <v>24</v>
      </c>
      <c r="H592" t="s">
        <v>1902</v>
      </c>
      <c r="I592" t="s">
        <v>1903</v>
      </c>
      <c r="J592" t="s">
        <v>57</v>
      </c>
      <c r="K592" t="s">
        <v>1904</v>
      </c>
      <c r="L592" t="s">
        <v>1905</v>
      </c>
      <c r="M592" t="s">
        <v>47</v>
      </c>
      <c r="R592" t="s">
        <v>1906</v>
      </c>
      <c r="T592" t="s">
        <v>511</v>
      </c>
    </row>
    <row r="593" spans="1:22" x14ac:dyDescent="0.2">
      <c r="A593" s="1">
        <v>85998</v>
      </c>
      <c r="B593" t="s">
        <v>53</v>
      </c>
      <c r="C593" t="s">
        <v>1907</v>
      </c>
      <c r="D593">
        <v>0</v>
      </c>
      <c r="E593" t="s">
        <v>23</v>
      </c>
      <c r="F593" t="s">
        <v>41</v>
      </c>
      <c r="G593" t="s">
        <v>24</v>
      </c>
      <c r="H593" t="s">
        <v>625</v>
      </c>
      <c r="I593" t="s">
        <v>626</v>
      </c>
      <c r="J593" t="s">
        <v>627</v>
      </c>
      <c r="K593" t="s">
        <v>1908</v>
      </c>
      <c r="L593" t="s">
        <v>1909</v>
      </c>
      <c r="M593" t="s">
        <v>47</v>
      </c>
      <c r="R593" t="s">
        <v>290</v>
      </c>
    </row>
    <row r="594" spans="1:22" x14ac:dyDescent="0.2">
      <c r="A594" s="1">
        <v>86003</v>
      </c>
      <c r="B594" t="s">
        <v>53</v>
      </c>
      <c r="C594" t="s">
        <v>1907</v>
      </c>
      <c r="D594">
        <v>14</v>
      </c>
      <c r="E594" t="s">
        <v>26</v>
      </c>
      <c r="F594" t="s">
        <v>41</v>
      </c>
      <c r="G594" t="s">
        <v>24</v>
      </c>
      <c r="R594" t="s">
        <v>290</v>
      </c>
      <c r="U594" t="s">
        <v>1910</v>
      </c>
    </row>
    <row r="595" spans="1:22" x14ac:dyDescent="0.2">
      <c r="A595" s="1">
        <v>86011</v>
      </c>
      <c r="B595" t="s">
        <v>53</v>
      </c>
      <c r="C595" t="s">
        <v>1907</v>
      </c>
      <c r="D595">
        <v>40</v>
      </c>
      <c r="E595" t="s">
        <v>26</v>
      </c>
      <c r="F595" t="s">
        <v>41</v>
      </c>
      <c r="G595" t="s">
        <v>24</v>
      </c>
      <c r="R595" t="s">
        <v>290</v>
      </c>
    </row>
    <row r="596" spans="1:22" x14ac:dyDescent="0.2">
      <c r="A596" s="1">
        <v>97928</v>
      </c>
      <c r="B596" t="s">
        <v>201</v>
      </c>
      <c r="C596" t="s">
        <v>1911</v>
      </c>
      <c r="D596">
        <v>0</v>
      </c>
      <c r="E596" t="s">
        <v>23</v>
      </c>
      <c r="F596">
        <v>1</v>
      </c>
      <c r="G596" t="s">
        <v>24</v>
      </c>
      <c r="R596" t="s">
        <v>1912</v>
      </c>
    </row>
    <row r="597" spans="1:22" x14ac:dyDescent="0.2">
      <c r="A597" s="1">
        <v>98754</v>
      </c>
      <c r="B597" t="s">
        <v>201</v>
      </c>
      <c r="C597" t="s">
        <v>1911</v>
      </c>
      <c r="D597">
        <v>41</v>
      </c>
      <c r="E597" t="s">
        <v>26</v>
      </c>
      <c r="F597">
        <v>1</v>
      </c>
      <c r="G597" t="s">
        <v>24</v>
      </c>
      <c r="N597" t="s">
        <v>1913</v>
      </c>
      <c r="O597" t="s">
        <v>1914</v>
      </c>
      <c r="P597" t="s">
        <v>1915</v>
      </c>
      <c r="Q597" t="s">
        <v>1916</v>
      </c>
      <c r="S597" t="s">
        <v>1592</v>
      </c>
    </row>
    <row r="598" spans="1:22" x14ac:dyDescent="0.2">
      <c r="A598" s="1">
        <v>93307</v>
      </c>
      <c r="B598" t="s">
        <v>216</v>
      </c>
      <c r="C598" t="s">
        <v>1917</v>
      </c>
      <c r="D598">
        <v>0</v>
      </c>
      <c r="E598" t="s">
        <v>23</v>
      </c>
      <c r="F598">
        <v>0</v>
      </c>
      <c r="G598" t="s">
        <v>24</v>
      </c>
      <c r="R598" t="s">
        <v>1223</v>
      </c>
    </row>
    <row r="599" spans="1:22" x14ac:dyDescent="0.2">
      <c r="A599" s="1">
        <v>94079</v>
      </c>
      <c r="B599" t="s">
        <v>216</v>
      </c>
      <c r="C599" t="s">
        <v>1917</v>
      </c>
      <c r="D599">
        <v>41</v>
      </c>
      <c r="E599" t="s">
        <v>26</v>
      </c>
      <c r="F599">
        <v>0</v>
      </c>
      <c r="G599" t="s">
        <v>24</v>
      </c>
      <c r="R599" t="s">
        <v>1223</v>
      </c>
    </row>
    <row r="600" spans="1:22" x14ac:dyDescent="0.2">
      <c r="A600" s="1">
        <v>87453</v>
      </c>
      <c r="B600" t="s">
        <v>325</v>
      </c>
      <c r="C600" t="s">
        <v>1918</v>
      </c>
      <c r="D600">
        <v>0</v>
      </c>
      <c r="E600" t="s">
        <v>23</v>
      </c>
      <c r="F600">
        <v>1</v>
      </c>
      <c r="G600" t="s">
        <v>24</v>
      </c>
      <c r="H600" t="s">
        <v>392</v>
      </c>
      <c r="I600" t="s">
        <v>393</v>
      </c>
      <c r="J600" t="s">
        <v>394</v>
      </c>
      <c r="K600" t="s">
        <v>1919</v>
      </c>
      <c r="L600" t="s">
        <v>1920</v>
      </c>
      <c r="M600" t="s">
        <v>47</v>
      </c>
      <c r="R600" t="s">
        <v>664</v>
      </c>
    </row>
    <row r="601" spans="1:22" x14ac:dyDescent="0.2">
      <c r="A601" s="1">
        <v>88115</v>
      </c>
      <c r="B601" t="s">
        <v>325</v>
      </c>
      <c r="C601" t="s">
        <v>1918</v>
      </c>
      <c r="D601">
        <v>41</v>
      </c>
      <c r="E601" t="s">
        <v>26</v>
      </c>
      <c r="F601">
        <v>1</v>
      </c>
      <c r="G601" t="s">
        <v>24</v>
      </c>
      <c r="R601" t="s">
        <v>663</v>
      </c>
      <c r="T601" t="s">
        <v>137</v>
      </c>
    </row>
    <row r="602" spans="1:22" x14ac:dyDescent="0.2">
      <c r="A602" s="1">
        <v>123400</v>
      </c>
      <c r="B602" t="s">
        <v>437</v>
      </c>
      <c r="C602" t="s">
        <v>1921</v>
      </c>
      <c r="D602">
        <v>0</v>
      </c>
      <c r="E602" t="s">
        <v>23</v>
      </c>
      <c r="F602">
        <v>5</v>
      </c>
      <c r="G602" t="s">
        <v>24</v>
      </c>
      <c r="H602" t="s">
        <v>1922</v>
      </c>
      <c r="I602" t="s">
        <v>1923</v>
      </c>
      <c r="J602" t="s">
        <v>57</v>
      </c>
      <c r="K602" t="s">
        <v>1924</v>
      </c>
      <c r="L602" t="s">
        <v>1925</v>
      </c>
      <c r="M602" t="s">
        <v>47</v>
      </c>
      <c r="N602" t="s">
        <v>1926</v>
      </c>
      <c r="O602" t="s">
        <v>1927</v>
      </c>
      <c r="P602" t="s">
        <v>1928</v>
      </c>
      <c r="Q602" t="s">
        <v>1929</v>
      </c>
      <c r="R602" t="s">
        <v>1930</v>
      </c>
    </row>
    <row r="603" spans="1:22" x14ac:dyDescent="0.2">
      <c r="A603" s="1">
        <v>125180</v>
      </c>
      <c r="B603" t="s">
        <v>437</v>
      </c>
      <c r="C603" t="s">
        <v>1921</v>
      </c>
      <c r="D603">
        <v>41</v>
      </c>
      <c r="E603" t="s">
        <v>26</v>
      </c>
      <c r="F603">
        <v>5</v>
      </c>
      <c r="G603" t="s">
        <v>24</v>
      </c>
      <c r="R603" t="s">
        <v>1931</v>
      </c>
      <c r="S603" t="s">
        <v>1932</v>
      </c>
      <c r="T603" t="s">
        <v>1933</v>
      </c>
      <c r="U603" t="s">
        <v>1934</v>
      </c>
    </row>
    <row r="604" spans="1:22" x14ac:dyDescent="0.2">
      <c r="A604" s="1">
        <v>121588</v>
      </c>
      <c r="B604" t="s">
        <v>239</v>
      </c>
      <c r="C604" t="s">
        <v>1935</v>
      </c>
      <c r="D604">
        <v>0</v>
      </c>
      <c r="E604" t="s">
        <v>23</v>
      </c>
      <c r="F604">
        <v>29480</v>
      </c>
      <c r="G604" t="s">
        <v>33</v>
      </c>
    </row>
    <row r="605" spans="1:22" x14ac:dyDescent="0.2">
      <c r="A605" s="1">
        <v>121980</v>
      </c>
      <c r="B605" t="s">
        <v>239</v>
      </c>
      <c r="C605" t="s">
        <v>1935</v>
      </c>
      <c r="D605">
        <v>19</v>
      </c>
      <c r="E605" t="s">
        <v>26</v>
      </c>
      <c r="F605">
        <v>29480</v>
      </c>
      <c r="G605" t="s">
        <v>33</v>
      </c>
      <c r="R605" t="s">
        <v>421</v>
      </c>
      <c r="U605" t="s">
        <v>1936</v>
      </c>
      <c r="V605" t="s">
        <v>1937</v>
      </c>
    </row>
    <row r="606" spans="1:22" x14ac:dyDescent="0.2">
      <c r="A606" s="1">
        <v>116042</v>
      </c>
      <c r="B606" t="s">
        <v>1405</v>
      </c>
      <c r="C606" t="s">
        <v>1938</v>
      </c>
      <c r="D606">
        <v>0</v>
      </c>
      <c r="E606" t="s">
        <v>23</v>
      </c>
      <c r="F606">
        <v>0</v>
      </c>
      <c r="G606" t="s">
        <v>24</v>
      </c>
    </row>
    <row r="607" spans="1:22" x14ac:dyDescent="0.2">
      <c r="A607" s="1">
        <v>116885</v>
      </c>
      <c r="B607" t="s">
        <v>1405</v>
      </c>
      <c r="C607" t="s">
        <v>1938</v>
      </c>
      <c r="D607">
        <v>41</v>
      </c>
      <c r="E607" t="s">
        <v>26</v>
      </c>
      <c r="F607">
        <v>0</v>
      </c>
      <c r="G607" t="s">
        <v>24</v>
      </c>
      <c r="R607" t="s">
        <v>358</v>
      </c>
      <c r="V607" t="s">
        <v>1939</v>
      </c>
    </row>
    <row r="608" spans="1:22" x14ac:dyDescent="0.2">
      <c r="A608" s="1">
        <v>102569</v>
      </c>
      <c r="B608" t="s">
        <v>21</v>
      </c>
      <c r="C608" t="s">
        <v>1940</v>
      </c>
      <c r="D608">
        <v>0</v>
      </c>
      <c r="E608" t="s">
        <v>23</v>
      </c>
      <c r="F608" t="s">
        <v>243</v>
      </c>
      <c r="G608" t="s">
        <v>24</v>
      </c>
      <c r="R608" t="s">
        <v>25</v>
      </c>
    </row>
    <row r="609" spans="1:22" x14ac:dyDescent="0.2">
      <c r="A609" s="1">
        <v>102926</v>
      </c>
      <c r="B609" t="s">
        <v>21</v>
      </c>
      <c r="C609" t="s">
        <v>1940</v>
      </c>
      <c r="D609">
        <v>20</v>
      </c>
      <c r="E609" t="s">
        <v>26</v>
      </c>
      <c r="F609" t="s">
        <v>243</v>
      </c>
      <c r="G609" t="s">
        <v>24</v>
      </c>
      <c r="R609" t="s">
        <v>25</v>
      </c>
    </row>
    <row r="610" spans="1:22" x14ac:dyDescent="0.2">
      <c r="A610" s="1">
        <v>103370</v>
      </c>
      <c r="B610" t="s">
        <v>21</v>
      </c>
      <c r="C610" t="s">
        <v>1940</v>
      </c>
      <c r="D610">
        <v>41</v>
      </c>
      <c r="E610" t="s">
        <v>26</v>
      </c>
      <c r="F610" t="s">
        <v>243</v>
      </c>
      <c r="G610" t="s">
        <v>24</v>
      </c>
      <c r="R610" t="s">
        <v>25</v>
      </c>
    </row>
    <row r="611" spans="1:22" x14ac:dyDescent="0.2">
      <c r="A611" s="1">
        <v>104648</v>
      </c>
      <c r="B611" t="s">
        <v>21</v>
      </c>
      <c r="C611" t="s">
        <v>1941</v>
      </c>
      <c r="D611">
        <v>0</v>
      </c>
      <c r="E611" t="s">
        <v>23</v>
      </c>
      <c r="F611" t="s">
        <v>243</v>
      </c>
      <c r="G611" t="s">
        <v>24</v>
      </c>
      <c r="R611" t="s">
        <v>419</v>
      </c>
    </row>
    <row r="612" spans="1:22" x14ac:dyDescent="0.2">
      <c r="A612" s="1">
        <v>104833</v>
      </c>
      <c r="B612" t="s">
        <v>21</v>
      </c>
      <c r="C612" t="s">
        <v>1941</v>
      </c>
      <c r="D612">
        <v>12</v>
      </c>
      <c r="E612" t="s">
        <v>26</v>
      </c>
      <c r="F612" t="s">
        <v>243</v>
      </c>
      <c r="G612" t="s">
        <v>24</v>
      </c>
      <c r="R612" t="s">
        <v>320</v>
      </c>
      <c r="S612" t="s">
        <v>235</v>
      </c>
      <c r="U612" t="s">
        <v>236</v>
      </c>
    </row>
    <row r="613" spans="1:22" x14ac:dyDescent="0.2">
      <c r="A613" s="1">
        <v>105950</v>
      </c>
      <c r="B613" t="s">
        <v>21</v>
      </c>
      <c r="C613" t="s">
        <v>1941</v>
      </c>
      <c r="D613">
        <v>41</v>
      </c>
      <c r="E613" t="s">
        <v>26</v>
      </c>
      <c r="F613" t="s">
        <v>243</v>
      </c>
      <c r="G613" t="s">
        <v>24</v>
      </c>
      <c r="R613" t="s">
        <v>419</v>
      </c>
    </row>
    <row r="614" spans="1:22" x14ac:dyDescent="0.2">
      <c r="A614" s="1">
        <v>127362</v>
      </c>
      <c r="B614" t="s">
        <v>30</v>
      </c>
      <c r="C614" t="s">
        <v>1942</v>
      </c>
      <c r="D614">
        <v>1</v>
      </c>
      <c r="E614" t="s">
        <v>26</v>
      </c>
      <c r="F614" t="s">
        <v>1943</v>
      </c>
      <c r="G614" t="s">
        <v>33</v>
      </c>
      <c r="R614" t="s">
        <v>34</v>
      </c>
      <c r="U614" t="s">
        <v>1944</v>
      </c>
      <c r="V614" t="s">
        <v>1945</v>
      </c>
    </row>
    <row r="615" spans="1:22" x14ac:dyDescent="0.2">
      <c r="A615" s="1">
        <v>127620</v>
      </c>
      <c r="B615" t="s">
        <v>30</v>
      </c>
      <c r="C615" t="s">
        <v>1942</v>
      </c>
      <c r="D615">
        <v>0</v>
      </c>
      <c r="E615" t="s">
        <v>23</v>
      </c>
      <c r="F615" t="s">
        <v>1943</v>
      </c>
      <c r="G615" t="s">
        <v>33</v>
      </c>
      <c r="R615" t="s">
        <v>86</v>
      </c>
    </row>
    <row r="616" spans="1:22" x14ac:dyDescent="0.2">
      <c r="A616" s="1">
        <v>128273</v>
      </c>
      <c r="B616" t="s">
        <v>30</v>
      </c>
      <c r="C616" t="s">
        <v>1942</v>
      </c>
      <c r="D616">
        <v>30</v>
      </c>
      <c r="E616" t="s">
        <v>26</v>
      </c>
      <c r="F616" t="s">
        <v>1943</v>
      </c>
      <c r="G616" t="s">
        <v>33</v>
      </c>
      <c r="R616" t="s">
        <v>1946</v>
      </c>
      <c r="U616" t="s">
        <v>1947</v>
      </c>
      <c r="V616" t="s">
        <v>1948</v>
      </c>
    </row>
    <row r="617" spans="1:22" x14ac:dyDescent="0.2">
      <c r="A617" s="1">
        <v>104843</v>
      </c>
      <c r="B617" t="s">
        <v>216</v>
      </c>
      <c r="C617" t="s">
        <v>1949</v>
      </c>
      <c r="D617">
        <v>0</v>
      </c>
      <c r="E617" t="s">
        <v>23</v>
      </c>
      <c r="F617" t="s">
        <v>1950</v>
      </c>
      <c r="G617" t="s">
        <v>24</v>
      </c>
      <c r="R617" t="s">
        <v>224</v>
      </c>
    </row>
    <row r="618" spans="1:22" x14ac:dyDescent="0.2">
      <c r="A618" s="1">
        <v>104844</v>
      </c>
      <c r="B618" t="s">
        <v>216</v>
      </c>
      <c r="C618" t="s">
        <v>1949</v>
      </c>
      <c r="D618">
        <v>5</v>
      </c>
      <c r="E618" t="s">
        <v>26</v>
      </c>
      <c r="F618" t="s">
        <v>1950</v>
      </c>
      <c r="G618" t="s">
        <v>24</v>
      </c>
      <c r="R618" t="s">
        <v>1951</v>
      </c>
      <c r="T618" t="s">
        <v>137</v>
      </c>
    </row>
    <row r="619" spans="1:22" x14ac:dyDescent="0.2">
      <c r="A619" s="1">
        <v>105063</v>
      </c>
      <c r="B619" t="s">
        <v>216</v>
      </c>
      <c r="C619" t="s">
        <v>1949</v>
      </c>
      <c r="D619">
        <v>8</v>
      </c>
      <c r="E619" t="s">
        <v>26</v>
      </c>
      <c r="F619" t="s">
        <v>1950</v>
      </c>
      <c r="G619" t="s">
        <v>24</v>
      </c>
      <c r="R619" t="s">
        <v>1693</v>
      </c>
      <c r="S619" t="s">
        <v>234</v>
      </c>
      <c r="T619" t="s">
        <v>1952</v>
      </c>
      <c r="V619" t="s">
        <v>1953</v>
      </c>
    </row>
    <row r="620" spans="1:22" x14ac:dyDescent="0.2">
      <c r="A620" s="1">
        <v>105577</v>
      </c>
      <c r="B620" t="s">
        <v>216</v>
      </c>
      <c r="C620" t="s">
        <v>1949</v>
      </c>
      <c r="D620">
        <v>21</v>
      </c>
      <c r="E620" t="s">
        <v>26</v>
      </c>
      <c r="F620" t="s">
        <v>1950</v>
      </c>
      <c r="G620" t="s">
        <v>24</v>
      </c>
      <c r="N620" t="s">
        <v>1954</v>
      </c>
      <c r="O620" t="s">
        <v>1955</v>
      </c>
      <c r="P620" t="s">
        <v>1956</v>
      </c>
      <c r="Q620" t="s">
        <v>1957</v>
      </c>
      <c r="R620" t="s">
        <v>224</v>
      </c>
      <c r="V620" t="s">
        <v>1958</v>
      </c>
    </row>
    <row r="621" spans="1:22" x14ac:dyDescent="0.2">
      <c r="A621" s="1">
        <v>116147</v>
      </c>
      <c r="B621" t="s">
        <v>903</v>
      </c>
      <c r="C621" t="s">
        <v>1959</v>
      </c>
      <c r="D621">
        <v>0</v>
      </c>
      <c r="E621" t="s">
        <v>23</v>
      </c>
      <c r="F621">
        <v>0</v>
      </c>
      <c r="G621" t="s">
        <v>24</v>
      </c>
      <c r="R621" t="s">
        <v>1223</v>
      </c>
    </row>
    <row r="622" spans="1:22" x14ac:dyDescent="0.2">
      <c r="A622" s="1">
        <v>117254</v>
      </c>
      <c r="B622" t="s">
        <v>903</v>
      </c>
      <c r="C622" t="s">
        <v>1959</v>
      </c>
      <c r="D622">
        <v>42</v>
      </c>
      <c r="E622" t="s">
        <v>26</v>
      </c>
      <c r="F622">
        <v>0</v>
      </c>
      <c r="G622" t="s">
        <v>24</v>
      </c>
      <c r="R622" t="s">
        <v>233</v>
      </c>
      <c r="T622" t="s">
        <v>235</v>
      </c>
    </row>
    <row r="623" spans="1:22" x14ac:dyDescent="0.2">
      <c r="A623" s="1">
        <v>98235</v>
      </c>
      <c r="B623" t="s">
        <v>359</v>
      </c>
      <c r="C623" t="s">
        <v>1960</v>
      </c>
      <c r="D623">
        <v>0</v>
      </c>
      <c r="E623" t="s">
        <v>23</v>
      </c>
      <c r="F623">
        <v>0</v>
      </c>
      <c r="G623" t="s">
        <v>24</v>
      </c>
      <c r="R623" t="s">
        <v>258</v>
      </c>
    </row>
    <row r="624" spans="1:22" x14ac:dyDescent="0.2">
      <c r="A624" s="1">
        <v>98915</v>
      </c>
      <c r="B624" t="s">
        <v>359</v>
      </c>
      <c r="C624" t="s">
        <v>1960</v>
      </c>
      <c r="D624">
        <v>42</v>
      </c>
      <c r="E624" t="s">
        <v>26</v>
      </c>
      <c r="F624">
        <v>0</v>
      </c>
      <c r="G624" t="s">
        <v>24</v>
      </c>
      <c r="R624" t="s">
        <v>1961</v>
      </c>
      <c r="T624" t="s">
        <v>332</v>
      </c>
      <c r="U624" t="s">
        <v>1962</v>
      </c>
      <c r="V624" t="s">
        <v>1963</v>
      </c>
    </row>
    <row r="625" spans="1:22" x14ac:dyDescent="0.2">
      <c r="A625" s="1">
        <v>99179</v>
      </c>
      <c r="B625" t="s">
        <v>968</v>
      </c>
      <c r="C625" t="s">
        <v>1964</v>
      </c>
      <c r="D625">
        <v>0</v>
      </c>
      <c r="E625" t="s">
        <v>23</v>
      </c>
      <c r="F625">
        <v>1</v>
      </c>
      <c r="G625" t="s">
        <v>24</v>
      </c>
      <c r="H625" t="s">
        <v>1965</v>
      </c>
      <c r="I625" t="s">
        <v>1966</v>
      </c>
      <c r="J625" t="s">
        <v>133</v>
      </c>
      <c r="K625" t="s">
        <v>1967</v>
      </c>
      <c r="L625" t="s">
        <v>1968</v>
      </c>
      <c r="M625" t="s">
        <v>146</v>
      </c>
      <c r="R625" t="s">
        <v>1969</v>
      </c>
    </row>
    <row r="626" spans="1:22" x14ac:dyDescent="0.2">
      <c r="A626" s="1">
        <v>99648</v>
      </c>
      <c r="B626" t="s">
        <v>968</v>
      </c>
      <c r="C626" t="s">
        <v>1964</v>
      </c>
      <c r="D626">
        <v>42</v>
      </c>
      <c r="E626" t="s">
        <v>26</v>
      </c>
      <c r="F626">
        <v>1</v>
      </c>
      <c r="G626" t="s">
        <v>24</v>
      </c>
      <c r="R626" t="s">
        <v>714</v>
      </c>
      <c r="S626" t="s">
        <v>1970</v>
      </c>
      <c r="T626" t="s">
        <v>137</v>
      </c>
      <c r="V626" t="s">
        <v>1971</v>
      </c>
    </row>
    <row r="627" spans="1:22" x14ac:dyDescent="0.2">
      <c r="A627" s="1">
        <v>137378</v>
      </c>
      <c r="B627" t="s">
        <v>216</v>
      </c>
      <c r="C627" t="s">
        <v>1972</v>
      </c>
      <c r="D627">
        <v>0</v>
      </c>
      <c r="E627" t="s">
        <v>23</v>
      </c>
      <c r="F627">
        <v>0</v>
      </c>
      <c r="G627" t="s">
        <v>24</v>
      </c>
      <c r="R627" t="s">
        <v>1973</v>
      </c>
    </row>
    <row r="628" spans="1:22" x14ac:dyDescent="0.2">
      <c r="A628" s="1">
        <v>137944</v>
      </c>
      <c r="B628" t="s">
        <v>216</v>
      </c>
      <c r="C628" t="s">
        <v>1972</v>
      </c>
      <c r="D628">
        <v>42</v>
      </c>
      <c r="E628" t="s">
        <v>26</v>
      </c>
      <c r="F628">
        <v>0</v>
      </c>
      <c r="G628" t="s">
        <v>24</v>
      </c>
      <c r="R628" t="s">
        <v>1974</v>
      </c>
      <c r="S628" t="s">
        <v>1975</v>
      </c>
      <c r="T628" t="s">
        <v>1592</v>
      </c>
      <c r="U628" t="s">
        <v>1976</v>
      </c>
      <c r="V628" t="s">
        <v>1977</v>
      </c>
    </row>
    <row r="629" spans="1:22" x14ac:dyDescent="0.2">
      <c r="A629" s="1">
        <v>113889</v>
      </c>
      <c r="B629" t="s">
        <v>381</v>
      </c>
      <c r="C629" t="s">
        <v>1978</v>
      </c>
      <c r="D629">
        <v>0</v>
      </c>
      <c r="E629" t="s">
        <v>23</v>
      </c>
      <c r="F629">
        <v>5</v>
      </c>
      <c r="G629" t="s">
        <v>24</v>
      </c>
      <c r="H629" t="s">
        <v>1979</v>
      </c>
      <c r="I629" t="s">
        <v>1980</v>
      </c>
      <c r="J629" t="s">
        <v>1981</v>
      </c>
      <c r="K629" t="s">
        <v>1982</v>
      </c>
      <c r="L629" t="s">
        <v>1983</v>
      </c>
      <c r="M629" t="s">
        <v>47</v>
      </c>
      <c r="R629" t="s">
        <v>176</v>
      </c>
    </row>
    <row r="630" spans="1:22" x14ac:dyDescent="0.2">
      <c r="A630" s="1">
        <v>114398</v>
      </c>
      <c r="B630" t="s">
        <v>381</v>
      </c>
      <c r="C630" t="s">
        <v>1978</v>
      </c>
      <c r="D630">
        <v>42</v>
      </c>
      <c r="E630" t="s">
        <v>26</v>
      </c>
      <c r="F630">
        <v>5</v>
      </c>
      <c r="G630" t="s">
        <v>24</v>
      </c>
      <c r="H630" t="s">
        <v>1984</v>
      </c>
      <c r="I630" t="s">
        <v>2020</v>
      </c>
      <c r="J630" t="s">
        <v>1985</v>
      </c>
      <c r="K630" t="s">
        <v>1986</v>
      </c>
      <c r="L630" t="s">
        <v>1987</v>
      </c>
      <c r="M630" t="s">
        <v>1988</v>
      </c>
      <c r="R630" t="s">
        <v>176</v>
      </c>
    </row>
    <row r="631" spans="1:22" x14ac:dyDescent="0.2">
      <c r="A631" s="1">
        <v>99181</v>
      </c>
      <c r="B631" t="s">
        <v>239</v>
      </c>
      <c r="C631" t="s">
        <v>1989</v>
      </c>
      <c r="D631">
        <v>0</v>
      </c>
      <c r="E631" t="s">
        <v>23</v>
      </c>
      <c r="F631">
        <v>6</v>
      </c>
      <c r="G631" t="s">
        <v>24</v>
      </c>
    </row>
    <row r="632" spans="1:22" x14ac:dyDescent="0.2">
      <c r="A632" s="1">
        <v>100060</v>
      </c>
      <c r="B632" t="s">
        <v>239</v>
      </c>
      <c r="C632" t="s">
        <v>1989</v>
      </c>
      <c r="D632">
        <v>42</v>
      </c>
      <c r="E632" t="s">
        <v>26</v>
      </c>
      <c r="F632">
        <v>6</v>
      </c>
      <c r="G632" t="s">
        <v>24</v>
      </c>
      <c r="H632" t="s">
        <v>1990</v>
      </c>
      <c r="I632" t="s">
        <v>1991</v>
      </c>
      <c r="J632" t="s">
        <v>1992</v>
      </c>
      <c r="K632" t="s">
        <v>1993</v>
      </c>
      <c r="L632" t="s">
        <v>1994</v>
      </c>
      <c r="M632" t="s">
        <v>1995</v>
      </c>
    </row>
    <row r="633" spans="1:22" x14ac:dyDescent="0.2">
      <c r="A633" s="1">
        <v>98436</v>
      </c>
      <c r="B633" t="s">
        <v>359</v>
      </c>
      <c r="C633" t="s">
        <v>1996</v>
      </c>
      <c r="D633">
        <v>0</v>
      </c>
      <c r="E633" t="s">
        <v>23</v>
      </c>
      <c r="F633" t="s">
        <v>243</v>
      </c>
      <c r="G633" t="s">
        <v>24</v>
      </c>
    </row>
    <row r="634" spans="1:22" x14ac:dyDescent="0.2">
      <c r="A634" s="1">
        <v>98914</v>
      </c>
      <c r="B634" t="s">
        <v>359</v>
      </c>
      <c r="C634" t="s">
        <v>1996</v>
      </c>
      <c r="D634">
        <v>20</v>
      </c>
      <c r="E634" t="s">
        <v>26</v>
      </c>
      <c r="F634" t="s">
        <v>243</v>
      </c>
      <c r="G634" t="s">
        <v>24</v>
      </c>
      <c r="V634" t="s">
        <v>1997</v>
      </c>
    </row>
    <row r="635" spans="1:22" x14ac:dyDescent="0.2">
      <c r="A635" s="1">
        <v>99326</v>
      </c>
      <c r="B635" t="s">
        <v>359</v>
      </c>
      <c r="C635" t="s">
        <v>1996</v>
      </c>
      <c r="D635">
        <v>42</v>
      </c>
      <c r="E635" t="s">
        <v>26</v>
      </c>
      <c r="F635" t="s">
        <v>243</v>
      </c>
      <c r="G635" t="s">
        <v>24</v>
      </c>
      <c r="R635" t="s">
        <v>1998</v>
      </c>
      <c r="T635" t="s">
        <v>1999</v>
      </c>
      <c r="V635" t="s">
        <v>1000</v>
      </c>
    </row>
    <row r="636" spans="1:22" x14ac:dyDescent="0.2">
      <c r="A636" s="1">
        <v>95620</v>
      </c>
      <c r="B636" t="s">
        <v>21</v>
      </c>
      <c r="C636" t="s">
        <v>2000</v>
      </c>
      <c r="D636">
        <v>0</v>
      </c>
      <c r="E636" t="s">
        <v>23</v>
      </c>
      <c r="F636" t="s">
        <v>1218</v>
      </c>
      <c r="G636" t="s">
        <v>24</v>
      </c>
      <c r="R636" t="s">
        <v>710</v>
      </c>
    </row>
    <row r="637" spans="1:22" x14ac:dyDescent="0.2">
      <c r="A637" s="1">
        <v>95792</v>
      </c>
      <c r="B637" t="s">
        <v>21</v>
      </c>
      <c r="C637" t="s">
        <v>2000</v>
      </c>
      <c r="D637">
        <v>13</v>
      </c>
      <c r="E637" t="s">
        <v>26</v>
      </c>
      <c r="F637" t="s">
        <v>1218</v>
      </c>
      <c r="G637" t="s">
        <v>24</v>
      </c>
      <c r="H637" t="s">
        <v>2001</v>
      </c>
      <c r="J637" t="s">
        <v>2002</v>
      </c>
      <c r="K637" t="s">
        <v>2003</v>
      </c>
      <c r="L637" t="s">
        <v>2004</v>
      </c>
      <c r="M637" t="s">
        <v>47</v>
      </c>
      <c r="R637" t="s">
        <v>2005</v>
      </c>
      <c r="S637" t="s">
        <v>294</v>
      </c>
      <c r="T637" t="s">
        <v>137</v>
      </c>
      <c r="V637" t="s">
        <v>1000</v>
      </c>
    </row>
    <row r="638" spans="1:22" x14ac:dyDescent="0.2">
      <c r="A638" s="1">
        <v>96268</v>
      </c>
      <c r="B638" t="s">
        <v>21</v>
      </c>
      <c r="C638" t="s">
        <v>2000</v>
      </c>
      <c r="D638">
        <v>42</v>
      </c>
      <c r="E638" t="s">
        <v>26</v>
      </c>
      <c r="F638" t="s">
        <v>1218</v>
      </c>
      <c r="G638" t="s">
        <v>24</v>
      </c>
      <c r="R638" t="s">
        <v>320</v>
      </c>
      <c r="S638" t="s">
        <v>2006</v>
      </c>
    </row>
    <row r="639" spans="1:22" x14ac:dyDescent="0.2">
      <c r="A639" s="1">
        <v>117140</v>
      </c>
      <c r="B639" t="s">
        <v>216</v>
      </c>
      <c r="C639" t="s">
        <v>2007</v>
      </c>
      <c r="D639">
        <v>0</v>
      </c>
      <c r="E639" t="s">
        <v>23</v>
      </c>
      <c r="F639" t="s">
        <v>2008</v>
      </c>
      <c r="G639" t="s">
        <v>24</v>
      </c>
      <c r="H639" t="s">
        <v>225</v>
      </c>
      <c r="I639" t="s">
        <v>226</v>
      </c>
      <c r="J639" t="s">
        <v>133</v>
      </c>
      <c r="K639" t="s">
        <v>2009</v>
      </c>
      <c r="L639" t="s">
        <v>2010</v>
      </c>
      <c r="M639" t="s">
        <v>146</v>
      </c>
      <c r="R639" t="s">
        <v>436</v>
      </c>
    </row>
    <row r="640" spans="1:22" x14ac:dyDescent="0.2">
      <c r="A640" s="1">
        <v>117938</v>
      </c>
      <c r="B640" t="s">
        <v>216</v>
      </c>
      <c r="C640" t="s">
        <v>2007</v>
      </c>
      <c r="D640">
        <v>22</v>
      </c>
      <c r="E640" t="s">
        <v>26</v>
      </c>
      <c r="F640" t="s">
        <v>2008</v>
      </c>
      <c r="G640" t="s">
        <v>24</v>
      </c>
      <c r="H640" t="s">
        <v>2011</v>
      </c>
      <c r="I640" t="s">
        <v>2012</v>
      </c>
      <c r="J640" t="s">
        <v>2013</v>
      </c>
      <c r="K640" t="s">
        <v>2014</v>
      </c>
      <c r="L640" t="s">
        <v>2015</v>
      </c>
      <c r="M640" t="s">
        <v>2016</v>
      </c>
      <c r="R640" t="s">
        <v>2017</v>
      </c>
      <c r="T640" t="s">
        <v>2018</v>
      </c>
    </row>
    <row r="641" spans="1:22" x14ac:dyDescent="0.2">
      <c r="A641" s="1">
        <v>117944</v>
      </c>
      <c r="B641" t="s">
        <v>216</v>
      </c>
      <c r="C641" t="s">
        <v>2007</v>
      </c>
      <c r="D641">
        <v>42</v>
      </c>
      <c r="E641" t="s">
        <v>26</v>
      </c>
      <c r="F641" t="s">
        <v>2008</v>
      </c>
      <c r="G641" t="s">
        <v>24</v>
      </c>
      <c r="R641" t="s">
        <v>436</v>
      </c>
      <c r="V641" t="s">
        <v>2019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25T17:37:06Z</dcterms:created>
  <dcterms:modified xsi:type="dcterms:W3CDTF">2022-06-07T18:04:23Z</dcterms:modified>
</cp:coreProperties>
</file>